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 activeTab="4"/>
  </bookViews>
  <sheets>
    <sheet name="gene list" sheetId="1" r:id="rId1"/>
    <sheet name="GO term" sheetId="2" r:id="rId2"/>
    <sheet name="Go clusters" sheetId="3" r:id="rId3"/>
    <sheet name="KEGG" sheetId="4" r:id="rId4"/>
    <sheet name="Sheet5" sheetId="5" r:id="rId5"/>
  </sheets>
  <definedNames>
    <definedName name="chart_9BEA35BCC17A1334314892636" localSheetId="1">'GO term'!$A$1:$M$85</definedName>
    <definedName name="gr_9BEA35BCC17A1334315426322" localSheetId="3">KEGG!$A$3:$D$8</definedName>
    <definedName name="t2t_9BEA35BCC17A1334315349880" localSheetId="2">'Go clusters'!$A$1:$M$360</definedName>
  </definedNames>
  <calcPr calcId="145621"/>
</workbook>
</file>

<file path=xl/connections.xml><?xml version="1.0" encoding="utf-8"?>
<connections xmlns="http://schemas.openxmlformats.org/spreadsheetml/2006/main">
  <connection id="1" name="chart_9BEA35BCC17A1334314892636" type="6" refreshedVersion="4" background="1" saveData="1">
    <textPr codePage="850" sourceFile="M:\pc\Desktop\Documents\RNA seq paper\DAVID\ivv vs ivt\chart_9BEA35BCC17A1334314892636.txt" decimal="," thousands=" ">
      <textFields count="13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gr_9BEA35BCC17A1334315426322" type="6" refreshedVersion="4" background="1" saveData="1">
    <textPr codePage="850" sourceFile="M:\pc\Desktop\Documents\RNA seq paper\DAVID\ivv vs ivt\gr_9BEA35BCC17A1334315426322.txt" decimal="," thousands=" ">
      <textFields count="4">
        <textField type="text"/>
        <textField/>
        <textField/>
        <textField/>
      </textFields>
    </textPr>
  </connection>
  <connection id="3" name="t2t_9BEA35BCC17A1334315349880" type="6" refreshedVersion="4" background="1" saveData="1">
    <textPr codePage="850" sourceFile="M:\pc\Desktop\Documents\RNA seq paper\DAVID\ivv vs ivt\t2t_9BEA35BCC17A1334315349880.txt" decimal="," thousands=" ">
      <textFields count="13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047" uniqueCount="1986">
  <si>
    <t>Ensembl Gene ID</t>
  </si>
  <si>
    <t>Associated Gene Name</t>
  </si>
  <si>
    <t>Human Ensembl Gene ID</t>
  </si>
  <si>
    <t>% Identity with respect to Human gene</t>
  </si>
  <si>
    <t>ENSSSCG00000000093</t>
  </si>
  <si>
    <t>DNAL4_PIG</t>
  </si>
  <si>
    <t>ENSG00000100246</t>
  </si>
  <si>
    <t>ENSSSCG00000003520</t>
  </si>
  <si>
    <t>CDC42_PIG</t>
  </si>
  <si>
    <t>ENSG00000070831</t>
  </si>
  <si>
    <t>ENSSSCG00000005264</t>
  </si>
  <si>
    <t>A4U9C9_PIG</t>
  </si>
  <si>
    <t>ENSG00000107372</t>
  </si>
  <si>
    <t>ENSSSCG00000008573</t>
  </si>
  <si>
    <t>F1SDM1_PIG</t>
  </si>
  <si>
    <t>ENSG00000084733</t>
  </si>
  <si>
    <t>ENSSSCG00000011760</t>
  </si>
  <si>
    <t>TBL1XR1</t>
  </si>
  <si>
    <t>ENSG00000177565</t>
  </si>
  <si>
    <t>ENSSSCG00000016989</t>
  </si>
  <si>
    <t>F2Z5N5_PIG</t>
  </si>
  <si>
    <t>ENSG00000037241</t>
  </si>
  <si>
    <t>ENSSSCG00000001880</t>
  </si>
  <si>
    <t>SIN3A</t>
  </si>
  <si>
    <t>ENSG00000169375</t>
  </si>
  <si>
    <t>ENSSSCG00000009104</t>
  </si>
  <si>
    <t>MAD2L1</t>
  </si>
  <si>
    <t>ENSG00000164109</t>
  </si>
  <si>
    <t>ENSSSCG00000011134</t>
  </si>
  <si>
    <t>RBM17</t>
  </si>
  <si>
    <t>ENSG00000134453</t>
  </si>
  <si>
    <t>ENSSSCG00000012250</t>
  </si>
  <si>
    <t>MED14</t>
  </si>
  <si>
    <t>ENSG00000180182</t>
  </si>
  <si>
    <t>ENSSSCG00000012642</t>
  </si>
  <si>
    <t>STAG2</t>
  </si>
  <si>
    <t>ENSG00000101972</t>
  </si>
  <si>
    <t>ENSSSCG00000014283</t>
  </si>
  <si>
    <t>F1RJV1_PIG</t>
  </si>
  <si>
    <t>ENSG00000131437</t>
  </si>
  <si>
    <t>ENSSSCG00000014967</t>
  </si>
  <si>
    <t>FAM76B</t>
  </si>
  <si>
    <t>ENSG00000077458</t>
  </si>
  <si>
    <t>ENSSSCG00000017878</t>
  </si>
  <si>
    <t>F1RGQ5_PIG</t>
  </si>
  <si>
    <t>ENSG00000132388</t>
  </si>
  <si>
    <t>ENSSSCG00000004307</t>
  </si>
  <si>
    <t>AKIRIN2</t>
  </si>
  <si>
    <t>ENSG00000135334</t>
  </si>
  <si>
    <t>ENSSSCG00000004561</t>
  </si>
  <si>
    <t>HERC1</t>
  </si>
  <si>
    <t>ENSG00000103657</t>
  </si>
  <si>
    <t>ENSSSCG00000007253</t>
  </si>
  <si>
    <t>Q2XVP5_PIG</t>
  </si>
  <si>
    <t>ENSG00000101367</t>
  </si>
  <si>
    <t>ENSSSCG00000007721</t>
  </si>
  <si>
    <t>GTF2I</t>
  </si>
  <si>
    <t>ENSG00000077809</t>
  </si>
  <si>
    <t>ENSSSCG00000009850</t>
  </si>
  <si>
    <t>TAOK3</t>
  </si>
  <si>
    <t>ENSG00000135090</t>
  </si>
  <si>
    <t>ENSSSCG00000011010</t>
  </si>
  <si>
    <t>C9orf72</t>
  </si>
  <si>
    <t>ENSG00000147894</t>
  </si>
  <si>
    <t>ENSSSCG00000014970</t>
  </si>
  <si>
    <t>MTMR2</t>
  </si>
  <si>
    <t>ENSG00000087053</t>
  </si>
  <si>
    <t>ENSSSCG00000007907</t>
  </si>
  <si>
    <t>F1RKZ3_PIG</t>
  </si>
  <si>
    <t>ENSG00000187555</t>
  </si>
  <si>
    <t>ENSSSCG00000008451</t>
  </si>
  <si>
    <t>F1S5K0_PIG</t>
  </si>
  <si>
    <t>ENSG00000138032</t>
  </si>
  <si>
    <t>ENSSSCG00000009090</t>
  </si>
  <si>
    <t>KIAA1109</t>
  </si>
  <si>
    <t>ENSG00000138688</t>
  </si>
  <si>
    <t>ENSSSCG00000009230</t>
  </si>
  <si>
    <t>WDFY3</t>
  </si>
  <si>
    <t>ENSG00000163625</t>
  </si>
  <si>
    <t>ENSSSCG00000013406</t>
  </si>
  <si>
    <t>CTR9</t>
  </si>
  <si>
    <t>ENSG00000198730</t>
  </si>
  <si>
    <t>ENSSSCG00000015440</t>
  </si>
  <si>
    <t>HBP1</t>
  </si>
  <si>
    <t>ENSG00000105856</t>
  </si>
  <si>
    <t>ENSSSCG00000017024</t>
  </si>
  <si>
    <t>CCNG1_PIG</t>
  </si>
  <si>
    <t>ENSG00000113328</t>
  </si>
  <si>
    <t>ENSSSCG00000002461</t>
  </si>
  <si>
    <t>BTBD7</t>
  </si>
  <si>
    <t>ENSG00000011114</t>
  </si>
  <si>
    <t>ENSSSCG00000003104</t>
  </si>
  <si>
    <t>STRN4</t>
  </si>
  <si>
    <t>ENSG00000090372</t>
  </si>
  <si>
    <t>ENSSSCG00000004272</t>
  </si>
  <si>
    <t>LMBRD1</t>
  </si>
  <si>
    <t>ENSG00000168216</t>
  </si>
  <si>
    <t>ENSSSCG00000007748</t>
  </si>
  <si>
    <t>D0G7E3_PIG</t>
  </si>
  <si>
    <t>ENSG00000146733</t>
  </si>
  <si>
    <t>ENSSSCG00000008857</t>
  </si>
  <si>
    <t>D0G7F0_PIG</t>
  </si>
  <si>
    <t>ENSG00000052802</t>
  </si>
  <si>
    <t>ENSSSCG00000009077</t>
  </si>
  <si>
    <t>F1RRA7_PIG</t>
  </si>
  <si>
    <t>ENSG00000164070</t>
  </si>
  <si>
    <t>ENSSSCG00000009359</t>
  </si>
  <si>
    <t>FAM48A</t>
  </si>
  <si>
    <t>ENSG00000102710</t>
  </si>
  <si>
    <t>ENSSSCG00000009629</t>
  </si>
  <si>
    <t>BIN3</t>
  </si>
  <si>
    <t>ENSG00000147439</t>
  </si>
  <si>
    <t>ENSSSCG00000001862</t>
  </si>
  <si>
    <t>Q6UAQ9_PIG</t>
  </si>
  <si>
    <t>ENSG00000140374</t>
  </si>
  <si>
    <t>ENSSSCG00000005973</t>
  </si>
  <si>
    <t>RNF139</t>
  </si>
  <si>
    <t>ENSG00000170881</t>
  </si>
  <si>
    <t>ENSSSCG00000008987</t>
  </si>
  <si>
    <t>F1RYS4_PIG</t>
  </si>
  <si>
    <t>ENSG00000118816</t>
  </si>
  <si>
    <t>ENSSSCG00000011183</t>
  </si>
  <si>
    <t>F1RSA2_PIG</t>
  </si>
  <si>
    <t>ENSG00000017260</t>
  </si>
  <si>
    <t>ENSSSCG00000013174</t>
  </si>
  <si>
    <t>CTNND1</t>
  </si>
  <si>
    <t>ENSG00000198561</t>
  </si>
  <si>
    <t>ENSSSCG00000016223</t>
  </si>
  <si>
    <t>ACSL3</t>
  </si>
  <si>
    <t>ENSG00000123983</t>
  </si>
  <si>
    <t>ENSSSCG00000004196</t>
  </si>
  <si>
    <t>MED23</t>
  </si>
  <si>
    <t>ENSG00000112282</t>
  </si>
  <si>
    <t>ENSSSCG00000004921</t>
  </si>
  <si>
    <t>ATP8B1</t>
  </si>
  <si>
    <t>ENSG00000081923</t>
  </si>
  <si>
    <t>ENSSSCG00000006984</t>
  </si>
  <si>
    <t>VPS37A</t>
  </si>
  <si>
    <t>ENSG00000155975</t>
  </si>
  <si>
    <t>ENSSSCG00000007830</t>
  </si>
  <si>
    <t>RBBP6</t>
  </si>
  <si>
    <t>ENSG00000122257</t>
  </si>
  <si>
    <t>ENSSSCG00000008517</t>
  </si>
  <si>
    <t>SPAST_PIG</t>
  </si>
  <si>
    <t>ENSG00000021574</t>
  </si>
  <si>
    <t>ENSSSCG00000008942</t>
  </si>
  <si>
    <t>DCK</t>
  </si>
  <si>
    <t>ENSG00000156136</t>
  </si>
  <si>
    <t>ENSSSCG00000009400</t>
  </si>
  <si>
    <t>RCBTB2</t>
  </si>
  <si>
    <t>ENSG00000136161</t>
  </si>
  <si>
    <t>ENSSSCG00000011779</t>
  </si>
  <si>
    <t>PARL</t>
  </si>
  <si>
    <t>ENSG00000175193</t>
  </si>
  <si>
    <t>ENSSSCG00000012247</t>
  </si>
  <si>
    <t>ATP6AP2</t>
  </si>
  <si>
    <t>ENSG00000182220</t>
  </si>
  <si>
    <t>ENSSSCG00000000370</t>
  </si>
  <si>
    <t>DGKA_PIG</t>
  </si>
  <si>
    <t>ENSG00000065357</t>
  </si>
  <si>
    <t>ENSSSCG00000003757</t>
  </si>
  <si>
    <t>SSX2IP</t>
  </si>
  <si>
    <t>ENSG00000117155</t>
  </si>
  <si>
    <t>ENSSSCG00000007782</t>
  </si>
  <si>
    <t>F1RG84_PIG</t>
  </si>
  <si>
    <t>ENSG00000099381</t>
  </si>
  <si>
    <t>ENSSSCG00000012148</t>
  </si>
  <si>
    <t>SYAP1</t>
  </si>
  <si>
    <t>ENSG00000169895</t>
  </si>
  <si>
    <t>ENSSSCG00000013176</t>
  </si>
  <si>
    <t>ENSG00000213593</t>
  </si>
  <si>
    <t>ENSSSCG00000013460</t>
  </si>
  <si>
    <t>B2CR15_PIG</t>
  </si>
  <si>
    <t>ENSG00000104904</t>
  </si>
  <si>
    <t>ENSSSCG00000015558</t>
  </si>
  <si>
    <t>SMG7</t>
  </si>
  <si>
    <t>ENSG00000116698</t>
  </si>
  <si>
    <t>ENSSSCG00000015714</t>
  </si>
  <si>
    <t>CCDC93</t>
  </si>
  <si>
    <t>ENSG00000125633</t>
  </si>
  <si>
    <t>ENSSSCG00000003026</t>
  </si>
  <si>
    <t>ENSG00000079432</t>
  </si>
  <si>
    <t>ENSSSCG00000004127</t>
  </si>
  <si>
    <t>PLAL1_PIG</t>
  </si>
  <si>
    <t>ENSG00000118495</t>
  </si>
  <si>
    <t>ENSSSCG00000005983</t>
  </si>
  <si>
    <t>F1RR16_PIG</t>
  </si>
  <si>
    <t>ENSG00000156802</t>
  </si>
  <si>
    <t>ENSSSCG00000006544</t>
  </si>
  <si>
    <t>UBE2Q1</t>
  </si>
  <si>
    <t>ENSG00000160714</t>
  </si>
  <si>
    <t>ENSSSCG00000008382</t>
  </si>
  <si>
    <t>F1SQM5_PIG</t>
  </si>
  <si>
    <t>ENSG00000115464</t>
  </si>
  <si>
    <t>ENSSSCG00000009994</t>
  </si>
  <si>
    <t>MTMR3</t>
  </si>
  <si>
    <t>ENSG00000100330</t>
  </si>
  <si>
    <t>ENSSSCG00000011678</t>
  </si>
  <si>
    <t>XRN1</t>
  </si>
  <si>
    <t>ENSG00000114127</t>
  </si>
  <si>
    <t>ENSSSCG00000013124</t>
  </si>
  <si>
    <t>PATL1</t>
  </si>
  <si>
    <t>ENSG00000166889</t>
  </si>
  <si>
    <t>ENSSSCG00000014578</t>
  </si>
  <si>
    <t>DENND5A</t>
  </si>
  <si>
    <t>ENSG00000184014</t>
  </si>
  <si>
    <t>ENSSSCG00000017477</t>
  </si>
  <si>
    <t>CASC3</t>
  </si>
  <si>
    <t>ENSG00000108349</t>
  </si>
  <si>
    <t>ENSSSCG00000002330</t>
  </si>
  <si>
    <t>PCNX</t>
  </si>
  <si>
    <t>ENSG00000100731</t>
  </si>
  <si>
    <t>ENSSSCG00000002935</t>
  </si>
  <si>
    <t>ZNF568</t>
  </si>
  <si>
    <t>ENSG00000198453</t>
  </si>
  <si>
    <t>ENSSSCG00000007000</t>
  </si>
  <si>
    <t>FAT1</t>
  </si>
  <si>
    <t>ENSG00000083857</t>
  </si>
  <si>
    <t>ENSSSCG00000010189</t>
  </si>
  <si>
    <t>NUP133</t>
  </si>
  <si>
    <t>ENSG00000069248</t>
  </si>
  <si>
    <t>ENSSSCG00000000560</t>
  </si>
  <si>
    <t>LYRM5</t>
  </si>
  <si>
    <t>ENSG00000205707</t>
  </si>
  <si>
    <t>ENSSSCG00000001866</t>
  </si>
  <si>
    <t>RCN2</t>
  </si>
  <si>
    <t>ENSG00000117906</t>
  </si>
  <si>
    <t>ENSSSCG00000002851</t>
  </si>
  <si>
    <t>F1RNZ1_PIG</t>
  </si>
  <si>
    <t>ENSG00000169021</t>
  </si>
  <si>
    <t>ENSSSCG00000005170</t>
  </si>
  <si>
    <t>DENND4C</t>
  </si>
  <si>
    <t>ENSG00000137145</t>
  </si>
  <si>
    <t>ENSSSCG00000012202</t>
  </si>
  <si>
    <t>F1SPV0_PIG</t>
  </si>
  <si>
    <t>ENSG00000198814</t>
  </si>
  <si>
    <t>ENSSSCG00000016061</t>
  </si>
  <si>
    <t>MYO1B</t>
  </si>
  <si>
    <t>ENSG00000128641</t>
  </si>
  <si>
    <t>ENSSSCG00000017877</t>
  </si>
  <si>
    <t>ANKFY1</t>
  </si>
  <si>
    <t>ENSG00000185722</t>
  </si>
  <si>
    <t>ENSSSCG00000004242</t>
  </si>
  <si>
    <t>C6orf170</t>
  </si>
  <si>
    <t>ENSG00000146350</t>
  </si>
  <si>
    <t>ENSSSCG00000010381</t>
  </si>
  <si>
    <t>ARHGAP22</t>
  </si>
  <si>
    <t>ENSG00000128805</t>
  </si>
  <si>
    <t>ENSSSCG00000015509</t>
  </si>
  <si>
    <t>RFWD2</t>
  </si>
  <si>
    <t>ENSG00000143207</t>
  </si>
  <si>
    <t>ENSSSCG00000016103</t>
  </si>
  <si>
    <t>STRADB</t>
  </si>
  <si>
    <t>ENSG00000082146</t>
  </si>
  <si>
    <t>ENSSSCG00000016857</t>
  </si>
  <si>
    <t>DAB2</t>
  </si>
  <si>
    <t>ENSG00000153071</t>
  </si>
  <si>
    <t>ENSSSCG00000003830</t>
  </si>
  <si>
    <t>MYSM1</t>
  </si>
  <si>
    <t>ENSG00000162601</t>
  </si>
  <si>
    <t>ENSSSCG00000004199</t>
  </si>
  <si>
    <t>EPB41L2</t>
  </si>
  <si>
    <t>ENSG00000079819</t>
  </si>
  <si>
    <t>ENSSSCG00000009683</t>
  </si>
  <si>
    <t>F1RJP9_PIG</t>
  </si>
  <si>
    <t>ENSG00000197892</t>
  </si>
  <si>
    <t>ENSSSCG00000011074</t>
  </si>
  <si>
    <t>ARHGAP21</t>
  </si>
  <si>
    <t>ENSG00000107863</t>
  </si>
  <si>
    <t>ENSSSCG00000011732</t>
  </si>
  <si>
    <t>TRIM59</t>
  </si>
  <si>
    <t>ENSG00000213186</t>
  </si>
  <si>
    <t>ENSSSCG00000000194</t>
  </si>
  <si>
    <t>F1SHC1_PIG</t>
  </si>
  <si>
    <t>ENSG00000167553</t>
  </si>
  <si>
    <t>ENSSSCG00000011001</t>
  </si>
  <si>
    <t>APTX</t>
  </si>
  <si>
    <t>ENSG00000137074</t>
  </si>
  <si>
    <t>ENSSSCG00000011197</t>
  </si>
  <si>
    <t>OXNAD1</t>
  </si>
  <si>
    <t>ENSG00000154814</t>
  </si>
  <si>
    <t>ENSSSCG00000011214</t>
  </si>
  <si>
    <t>NGLY1</t>
  </si>
  <si>
    <t>ENSG00000151092</t>
  </si>
  <si>
    <t>ENSSSCG00000004603</t>
  </si>
  <si>
    <t>RFX7</t>
  </si>
  <si>
    <t>ENSG00000181827</t>
  </si>
  <si>
    <t>ENSSSCG00000005269</t>
  </si>
  <si>
    <t>TRPM6</t>
  </si>
  <si>
    <t>ENSG00000119121</t>
  </si>
  <si>
    <t>ENSSSCG00000005845</t>
  </si>
  <si>
    <t>C9orf167</t>
  </si>
  <si>
    <t>ENSG00000198113</t>
  </si>
  <si>
    <t>ENSSSCG00000016114</t>
  </si>
  <si>
    <t>FAM117B</t>
  </si>
  <si>
    <t>ENSG00000138439</t>
  </si>
  <si>
    <t>ENSSSCG00000005052</t>
  </si>
  <si>
    <t>WDHD1</t>
  </si>
  <si>
    <t>ENSG00000198554</t>
  </si>
  <si>
    <t>ENSSSCG00000005455</t>
  </si>
  <si>
    <t>SVEP1</t>
  </si>
  <si>
    <t>ENSG00000165124</t>
  </si>
  <si>
    <t>ENSSSCG00000003695</t>
  </si>
  <si>
    <t>LPIN2</t>
  </si>
  <si>
    <t>ENSG00000101577</t>
  </si>
  <si>
    <t>ENSSSCG00000004574</t>
  </si>
  <si>
    <t>VPS13C</t>
  </si>
  <si>
    <t>ENSG00000129003</t>
  </si>
  <si>
    <t>ENSSSCG00000010924</t>
  </si>
  <si>
    <t>F1S5B2_PIG</t>
  </si>
  <si>
    <t>ENSG00000077152</t>
  </si>
  <si>
    <t>ENSSSCG00000010961</t>
  </si>
  <si>
    <t>RMI1</t>
  </si>
  <si>
    <t>ENSG00000178966</t>
  </si>
  <si>
    <t>ENSSSCG00000011013</t>
  </si>
  <si>
    <t>WAC</t>
  </si>
  <si>
    <t>ENSG00000095787</t>
  </si>
  <si>
    <t>ENSSSCG00000008167</t>
  </si>
  <si>
    <t>C2orf29</t>
  </si>
  <si>
    <t>ENSG00000158435</t>
  </si>
  <si>
    <t>ENSSSCG00000012604</t>
  </si>
  <si>
    <t>LAMP2</t>
  </si>
  <si>
    <t>ENSG00000005893</t>
  </si>
  <si>
    <t>ENSSSCG00000003776</t>
  </si>
  <si>
    <t>ACADM_PIG</t>
  </si>
  <si>
    <t>ENSG00000117054</t>
  </si>
  <si>
    <t>ENSSSCG00000004106</t>
  </si>
  <si>
    <t>LATS1</t>
  </si>
  <si>
    <t>ENSG00000131023</t>
  </si>
  <si>
    <t>ENSSSCG00000007815</t>
  </si>
  <si>
    <t>GTF3C1</t>
  </si>
  <si>
    <t>ENSG00000077235</t>
  </si>
  <si>
    <t>ENSSSCG00000014112</t>
  </si>
  <si>
    <t>JMY</t>
  </si>
  <si>
    <t>ENSG00000152409</t>
  </si>
  <si>
    <t>ENSSSCG00000006037</t>
  </si>
  <si>
    <t>OXR1</t>
  </si>
  <si>
    <t>ENSG00000164830</t>
  </si>
  <si>
    <t>ENSSSCG00000014304</t>
  </si>
  <si>
    <t>SEC24A</t>
  </si>
  <si>
    <t>ENSG00000113615</t>
  </si>
  <si>
    <t>ENSSSCG00000016395</t>
  </si>
  <si>
    <t>RIF1</t>
  </si>
  <si>
    <t>ENSG00000080345</t>
  </si>
  <si>
    <t>ENSSSCG00000000457</t>
  </si>
  <si>
    <t>USP15</t>
  </si>
  <si>
    <t>ENSG00000135655</t>
  </si>
  <si>
    <t>ENSSSCG00000009178</t>
  </si>
  <si>
    <t>F1S0Z4_PIG</t>
  </si>
  <si>
    <t>ENSG00000164032</t>
  </si>
  <si>
    <t>ENSSSCG00000014179</t>
  </si>
  <si>
    <t>FAM174A</t>
  </si>
  <si>
    <t>ENSG00000174132</t>
  </si>
  <si>
    <t>ENSSSCG00000004151</t>
  </si>
  <si>
    <t>F1S6A8_PIG</t>
  </si>
  <si>
    <t>ENSG00000102069</t>
  </si>
  <si>
    <t>ENSSSCG00000007282</t>
  </si>
  <si>
    <t>PIGU</t>
  </si>
  <si>
    <t>ENSG00000101464</t>
  </si>
  <si>
    <t>ENSSSCG00000009670</t>
  </si>
  <si>
    <t>ESCO2</t>
  </si>
  <si>
    <t>ENSG00000171320</t>
  </si>
  <si>
    <t>ENSSSCG00000013084</t>
  </si>
  <si>
    <t>TMEM216</t>
  </si>
  <si>
    <t>ENSG00000187049</t>
  </si>
  <si>
    <t>ENSSSCG00000014259</t>
  </si>
  <si>
    <t>ADAMTS19</t>
  </si>
  <si>
    <t>ENSG00000145808</t>
  </si>
  <si>
    <t>ENSSSCG00000015771</t>
  </si>
  <si>
    <t>NEIL3</t>
  </si>
  <si>
    <t>ENSG00000109674</t>
  </si>
  <si>
    <t>ENSSSCG00000005056</t>
  </si>
  <si>
    <t>DLGAP5</t>
  </si>
  <si>
    <t>ENSG00000126787</t>
  </si>
  <si>
    <t>ENSSSCG00000009141</t>
  </si>
  <si>
    <t>CCDC109B</t>
  </si>
  <si>
    <t>ENSG00000005059</t>
  </si>
  <si>
    <t>ENSSSCG00000011710</t>
  </si>
  <si>
    <t>EIF2A</t>
  </si>
  <si>
    <t>ENSG00000144895</t>
  </si>
  <si>
    <t>ENSSSCG00000015791</t>
  </si>
  <si>
    <t>KIAA1430</t>
  </si>
  <si>
    <t>ENSG00000164323</t>
  </si>
  <si>
    <t>ENSSSCG00000005041</t>
  </si>
  <si>
    <t>ENSG00000073712</t>
  </si>
  <si>
    <t>ENSSSCG00000015030</t>
  </si>
  <si>
    <t>F1SMB2_PIG</t>
  </si>
  <si>
    <t>ENSG00000150768</t>
  </si>
  <si>
    <t>ENSSSCG00000004635</t>
  </si>
  <si>
    <t>ENSG00000138600</t>
  </si>
  <si>
    <t>ENSSSCG00000016408</t>
  </si>
  <si>
    <t>DNAJB6</t>
  </si>
  <si>
    <t>ENSG00000105993</t>
  </si>
  <si>
    <t>ENSSSCG00000003544</t>
  </si>
  <si>
    <t>RCAN3</t>
  </si>
  <si>
    <t>ENSG00000117602</t>
  </si>
  <si>
    <t>ENSSSCG00000001834</t>
  </si>
  <si>
    <t>B2CZF8_PIG</t>
  </si>
  <si>
    <t>ENSG00000140545</t>
  </si>
  <si>
    <t>ENSSSCG00000004363</t>
  </si>
  <si>
    <t>ENSG00000085382</t>
  </si>
  <si>
    <t>ENSSSCG00000006760</t>
  </si>
  <si>
    <t>HIPK1</t>
  </si>
  <si>
    <t>ENSG00000163349</t>
  </si>
  <si>
    <t>ENSSSCG00000011469</t>
  </si>
  <si>
    <t>FLNB</t>
  </si>
  <si>
    <t>ENSG00000136068</t>
  </si>
  <si>
    <t>ENSSSCG00000004782</t>
  </si>
  <si>
    <t>BUB1B</t>
  </si>
  <si>
    <t>ENSG00000156970</t>
  </si>
  <si>
    <t>ENSSSCG00000008592</t>
  </si>
  <si>
    <t>ENSG00000119778</t>
  </si>
  <si>
    <t>ENSSSCG00000009070</t>
  </si>
  <si>
    <t>SCLT1</t>
  </si>
  <si>
    <t>ENSG00000151466</t>
  </si>
  <si>
    <t>ENSSSCG00000003533</t>
  </si>
  <si>
    <t>KDM1A</t>
  </si>
  <si>
    <t>ENSG00000004487</t>
  </si>
  <si>
    <t>ENSSSCG00000004328</t>
  </si>
  <si>
    <t>MDN1</t>
  </si>
  <si>
    <t>ENSG00000112159</t>
  </si>
  <si>
    <t>ENSSSCG00000017092</t>
  </si>
  <si>
    <t>F1S0U9_PIG</t>
  </si>
  <si>
    <t>ENSG00000211445</t>
  </si>
  <si>
    <t>ENSSSCG00000016007</t>
  </si>
  <si>
    <t>ENSG00000163510</t>
  </si>
  <si>
    <t>ENSSSCG00000016692</t>
  </si>
  <si>
    <t>TAX1BP1</t>
  </si>
  <si>
    <t>ENSG00000106052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FAT</t>
  </si>
  <si>
    <t>GO:0005819~spindle</t>
  </si>
  <si>
    <t>5.555555555555555</t>
  </si>
  <si>
    <t>1.0239984360889973E-4</t>
  </si>
  <si>
    <t>ENSG00000021574, ENSG00000156970, ENSG00000131023, ENSG00000101367, ENSG00000080345, ENSG00000164109, ENSG00000177565, ENSG00000126787</t>
  </si>
  <si>
    <t>7.322305764411028</t>
  </si>
  <si>
    <t>0.021475915161092707</t>
  </si>
  <si>
    <t>0.12949422003989408</t>
  </si>
  <si>
    <t>GOTERM_BP_FAT</t>
  </si>
  <si>
    <t>GO:0009057~macromolecule catabolic process</t>
  </si>
  <si>
    <t>1.8067127549461449E-4</t>
  </si>
  <si>
    <t>ENSG00000170881, ENSG00000115464, ENSG00000077152, ENSG00000135655, ENSG00000160714, ENSG00000116698, ENSG00000162601, ENSG00000085382, ENSG00000103657, ENSG00000177565, ENSG00000143207, ENSG00000156970, ENSG00000102069, ENSG00000108349, ENSG00000187555, ENSG00000132388, ENSG00000151092, ENSG00000164109</t>
  </si>
  <si>
    <t>2.808872893379936</t>
  </si>
  <si>
    <t>0.1238897345040827</t>
  </si>
  <si>
    <t>0.27374282872925093</t>
  </si>
  <si>
    <t>GO:0019941~modification-dependent protein catabolic process</t>
  </si>
  <si>
    <t>10.416666666666668</t>
  </si>
  <si>
    <t>2.2485858861855083E-4</t>
  </si>
  <si>
    <t>ENSG00000170881, ENSG00000115464, ENSG00000077152, ENSG00000135655, ENSG00000160714, ENSG00000162601, ENSG00000103657, ENSG00000085382, ENSG00000177565, ENSG00000143207, ENSG00000156970, ENSG00000102069, ENSG00000187555, ENSG00000132388, ENSG00000164109</t>
  </si>
  <si>
    <t>3.184857331198795</t>
  </si>
  <si>
    <t>0.15177978984077634</t>
  </si>
  <si>
    <t>0.07901128662766799</t>
  </si>
  <si>
    <t>0.34058631674935835</t>
  </si>
  <si>
    <t>GO:0043632~modification-dependent macromolecule catabolic process</t>
  </si>
  <si>
    <t>GO:0044265~cellular macromolecule catabolic process</t>
  </si>
  <si>
    <t>11.805555555555555</t>
  </si>
  <si>
    <t>2.4429722841297536E-4</t>
  </si>
  <si>
    <t>ENSG00000170881, ENSG00000115464, ENSG00000077152, ENSG00000135655, ENSG00000160714, ENSG00000116698, ENSG00000162601, ENSG00000085382, ENSG00000103657, ENSG00000177565, ENSG00000143207, ENSG00000156970, ENSG00000102069, ENSG00000108349, ENSG00000187555, ENSG00000132388, ENSG00000164109</t>
  </si>
  <si>
    <t>2.8577322149735944</t>
  </si>
  <si>
    <t>0.16376651620296845</t>
  </si>
  <si>
    <t>0.057873576635432356</t>
  </si>
  <si>
    <t>0.36997847969529873</t>
  </si>
  <si>
    <t>GO:0051603~proteolysis involved in cellular protein catabolic process</t>
  </si>
  <si>
    <t>3.530827944990391E-4</t>
  </si>
  <si>
    <t>3.046846846846847</t>
  </si>
  <si>
    <t>0.22779270225453174</t>
  </si>
  <si>
    <t>0.06258159646212169</t>
  </si>
  <si>
    <t>0.5343181145982645</t>
  </si>
  <si>
    <t>GO:0044257~cellular protein catabolic process</t>
  </si>
  <si>
    <t>3.712914449748363E-4</t>
  </si>
  <si>
    <t>3.031688404822733</t>
  </si>
  <si>
    <t>0.23802063674111007</t>
  </si>
  <si>
    <t>0.05291568995468565</t>
  </si>
  <si>
    <t>0.5618007168184391</t>
  </si>
  <si>
    <t>GO:0030163~protein catabolic process</t>
  </si>
  <si>
    <t>5.064136530657751E-4</t>
  </si>
  <si>
    <t>2.939080559659338</t>
  </si>
  <si>
    <t>0.30981022860483565</t>
  </si>
  <si>
    <t>0.05992734551493628</t>
  </si>
  <si>
    <t>0.7655212829503211</t>
  </si>
  <si>
    <t>GO:0015630~microtubule cytoskeleton</t>
  </si>
  <si>
    <t>9.027777777777777</t>
  </si>
  <si>
    <t>6.706447683212004E-4</t>
  </si>
  <si>
    <t>ENSG00000100246, ENSG00000167553, ENSG00000131437, ENSG00000177565, ENSG00000197892, ENSG00000163349, ENSG00000126787, ENSG00000021574, ENSG00000131023, ENSG00000156970, ENSG00000101367, ENSG00000080345, ENSG00000164109</t>
  </si>
  <si>
    <t>3.1860032595149077</t>
  </si>
  <si>
    <t>0.13257340481012958</t>
  </si>
  <si>
    <t>0.06864260609051354</t>
  </si>
  <si>
    <t>0.8452912723456052</t>
  </si>
  <si>
    <t>GO:0044451~nucleoplasm part</t>
  </si>
  <si>
    <t>7.379037784826094E-4</t>
  </si>
  <si>
    <t>ENSG00000180182, ENSG00000095787, ENSG00000135334, ENSG00000099381, ENSG00000004487, ENSG00000112282, ENSG00000177565, ENSG00000163349, ENSG00000143207, ENSG00000077235, ENSG00000108349, ENSG00000169375, ENSG00000198730</t>
  </si>
  <si>
    <t>3.151559981033665</t>
  </si>
  <si>
    <t>0.14486279279550363</t>
  </si>
  <si>
    <t>0.050827236395776354</t>
  </si>
  <si>
    <t>0.9297014980183205</t>
  </si>
  <si>
    <t>GOTERM_MF_FAT</t>
  </si>
  <si>
    <t>GO:0030554~adenyl nucleotide binding</t>
  </si>
  <si>
    <t>18.75</t>
  </si>
  <si>
    <t>8.779566949940883E-4</t>
  </si>
  <si>
    <t>ENSG00000119121, ENSG00000123983, ENSG00000140374, ENSG00000128641, ENSG00000004487, ENSG00000198113, ENSG00000197892, ENSG00000117054, ENSG00000065357, ENSG00000156136, ENSG00000081923, ENSG00000156970, ENSG00000156802, ENSG00000017260, ENSG00000082146, ENSG00000132388, ENSG00000198814, ENSG00000135090, ENSG00000164070, ENSG00000119778, ENSG00000077152, ENSG00000160714, ENSG00000131437, ENSG00000163349, ENSG00000021574, ENSG00000131023, ENSG00000112159</t>
  </si>
  <si>
    <t>1.9498548209458333</t>
  </si>
  <si>
    <t>0.2090475293511116</t>
  </si>
  <si>
    <t>1.146234155874526</t>
  </si>
  <si>
    <t>GO:0016607~nuclear speck</t>
  </si>
  <si>
    <t>4.166666666666666</t>
  </si>
  <si>
    <t>9.588886449017613E-4</t>
  </si>
  <si>
    <t>ENSG00000143207, ENSG00000108349, ENSG00000095787, ENSG00000099381, ENSG00000198730, ENSG00000163349</t>
  </si>
  <si>
    <t>7.837710781808892</t>
  </si>
  <si>
    <t>0.18403345090662238</t>
  </si>
  <si>
    <t>0.04957448073343762</t>
  </si>
  <si>
    <t>1.2065723571741072</t>
  </si>
  <si>
    <t>GO:0001883~purine nucleoside binding</t>
  </si>
  <si>
    <t>0.0010988725316487566</t>
  </si>
  <si>
    <t>1.9206252671027975</t>
  </si>
  <si>
    <t>0.2543957296116728</t>
  </si>
  <si>
    <t>0.1365162014326342</t>
  </si>
  <si>
    <t>1.4327376722318874</t>
  </si>
  <si>
    <t>GO:0001882~nucleoside binding</t>
  </si>
  <si>
    <t>0.001215419203376145</t>
  </si>
  <si>
    <t>1.9075192634190936</t>
  </si>
  <si>
    <t>0.27726619029396593</t>
  </si>
  <si>
    <t>0.10258610304795224</t>
  </si>
  <si>
    <t>1.583576590283453</t>
  </si>
  <si>
    <t>GO:0017076~purine nucleotide binding</t>
  </si>
  <si>
    <t>20.833333333333336</t>
  </si>
  <si>
    <t>0.0016558994875118223</t>
  </si>
  <si>
    <t>ENSG00000119121, ENSG00000123983, ENSG00000140374, ENSG00000128641, ENSG00000004487, ENSG00000167553, ENSG00000198113, ENSG00000197892, ENSG00000117054, ENSG00000156136, ENSG00000065357, ENSG00000081923, ENSG00000156970, ENSG00000156802, ENSG00000017260, ENSG00000082146, ENSG00000132388, ENSG00000198814, ENSG00000135090, ENSG00000164070, ENSG00000119778, ENSG00000077152, ENSG00000160714, ENSG00000070831, ENSG00000131437, ENSG00000163349, ENSG00000021574, ENSG00000131023, ENSG00000084733, ENSG00000112159</t>
  </si>
  <si>
    <t>1.7813237473245154</t>
  </si>
  <si>
    <t>0.3575662787918621</t>
  </si>
  <si>
    <t>0.10472371166586769</t>
  </si>
  <si>
    <t>2.1517382217530856</t>
  </si>
  <si>
    <t>GO:0005815~microtubule organizing center</t>
  </si>
  <si>
    <t>0.002597003624530727</t>
  </si>
  <si>
    <t>ENSG00000021574, ENSG00000100246, ENSG00000156970, ENSG00000131023, ENSG00000101367, ENSG00000164109, ENSG00000126787, ENSG00000163349</t>
  </si>
  <si>
    <t>4.254462242562929</t>
  </si>
  <si>
    <t>0.4237887418537434</t>
  </si>
  <si>
    <t>0.10439533330755013</t>
  </si>
  <si>
    <t>3.2368449729910154</t>
  </si>
  <si>
    <t>GO:0051301~cell division</t>
  </si>
  <si>
    <t>0.0027887727869100147</t>
  </si>
  <si>
    <t>ENSG00000021574, ENSG00000156970, ENSG00000131023, ENSG00000101367, ENSG00000147439, ENSG00000070831, ENSG00000101972, ENSG00000164109, ENSG00000113328</t>
  </si>
  <si>
    <t>3.7181859825927623</t>
  </si>
  <si>
    <t>0.8705205966606604</t>
  </si>
  <si>
    <t>0.2532563692023504</t>
  </si>
  <si>
    <t>4.14821729655217</t>
  </si>
  <si>
    <t>GO:0019898~extrinsic to membrane</t>
  </si>
  <si>
    <t>7.638888888888889</t>
  </si>
  <si>
    <t>0.0033506187737747423</t>
  </si>
  <si>
    <t>ENSG00000135090, ENSG00000140545, ENSG00000079819, ENSG00000103657, ENSG00000155975, ENSG00000165124, ENSG00000100330, ENSG00000185722, ENSG00000107863, ENSG00000090372, ENSG00000087053</t>
  </si>
  <si>
    <t>2.9959940336671638</t>
  </si>
  <si>
    <t>0.5091044335561197</t>
  </si>
  <si>
    <t>0.11182573562174503</t>
  </si>
  <si>
    <t>4.1579053241481585</t>
  </si>
  <si>
    <t>GO:0006511~ubiquitin-dependent protein catabolic process</t>
  </si>
  <si>
    <t>0.0035907893560538752</t>
  </si>
  <si>
    <t>ENSG00000115464, ENSG00000156970, ENSG00000135655, ENSG00000102069, ENSG00000187555, ENSG00000132388, ENSG00000164109, ENSG00000177565</t>
  </si>
  <si>
    <t>4.028888392524756</t>
  </si>
  <si>
    <t>0.9281509763454261</t>
  </si>
  <si>
    <t>0.2804638652607384</t>
  </si>
  <si>
    <t>5.311091509551424</t>
  </si>
  <si>
    <t>GO:0005524~ATP binding</t>
  </si>
  <si>
    <t>16.666666666666664</t>
  </si>
  <si>
    <t>0.003841023512654355</t>
  </si>
  <si>
    <t>ENSG00000119121, ENSG00000123983, ENSG00000135090, ENSG00000164070, ENSG00000119778, ENSG00000077152, ENSG00000160714, ENSG00000128641, ENSG00000131437, ENSG00000197892, ENSG00000198113, ENSG00000163349, ENSG00000156136, ENSG00000065357, ENSG00000021574, ENSG00000081923, ENSG00000156970, ENSG00000131023, ENSG00000156802, ENSG00000017260, ENSG00000082146, ENSG00000132388, ENSG00000112159, ENSG00000198814</t>
  </si>
  <si>
    <t>1.8505505469835726</t>
  </si>
  <si>
    <t>0.6421093989949671</t>
  </si>
  <si>
    <t>0.18576445263621055</t>
  </si>
  <si>
    <t>4.925729535633527</t>
  </si>
  <si>
    <t>GO:0044430~cytoskeletal part</t>
  </si>
  <si>
    <t>11.11111111111111</t>
  </si>
  <si>
    <t>0.0038642654140627337</t>
  </si>
  <si>
    <t>ENSG00000100246, ENSG00000079819, ENSG00000128641, ENSG00000167553, ENSG00000131437, ENSG00000177565, ENSG00000197892, ENSG00000126787, ENSG00000163349, ENSG00000073712, ENSG00000021574, ENSG00000156970, ENSG00000131023, ENSG00000101367, ENSG00000080345, ENSG00000164109</t>
  </si>
  <si>
    <t>2.2613003095975235</t>
  </si>
  <si>
    <t>0.5599254820093462</t>
  </si>
  <si>
    <t>0.11064495180831835</t>
  </si>
  <si>
    <t>4.78104414913213</t>
  </si>
  <si>
    <t>GO:0007049~cell cycle</t>
  </si>
  <si>
    <t>0.004064476336850483</t>
  </si>
  <si>
    <t>ENSG00000152409, ENSG00000101972, ENSG00000126787, ENSG00000105856, ENSG00000021574, ENSG00000156970, ENSG00000131023, ENSG00000101367, ENSG00000147439, ENSG00000082146, ENSG00000171320, ENSG00000118495, ENSG00000080345, ENSG00000164109, ENSG00000113328</t>
  </si>
  <si>
    <t>2.355809417665088</t>
  </si>
  <si>
    <t>0.949271095396481</t>
  </si>
  <si>
    <t>0.28197511136774644</t>
  </si>
  <si>
    <t>5.991704229933559</t>
  </si>
  <si>
    <t>GO:0032559~adenyl ribonucleotide binding</t>
  </si>
  <si>
    <t>0.004538732188770125</t>
  </si>
  <si>
    <t>1.8258270927820552</t>
  </si>
  <si>
    <t>0.7031712649527024</t>
  </si>
  <si>
    <t>0.18325906385630752</t>
  </si>
  <si>
    <t>5.796043053947086</t>
  </si>
  <si>
    <t>GO:0000166~nucleotide binding</t>
  </si>
  <si>
    <t>22.22222222222222</t>
  </si>
  <si>
    <t>0.004642482348931793</t>
  </si>
  <si>
    <t>ENSG00000119121, ENSG00000123983, ENSG00000140374, ENSG00000099381, ENSG00000128641, ENSG00000004487, ENSG00000167553, ENSG00000197892, ENSG00000198113, ENSG00000117054, ENSG00000156136, ENSG00000065357, ENSG00000081923, ENSG00000156970, ENSG00000156802, ENSG00000017260, ENSG00000082146, ENSG00000132388, ENSG00000198814, ENSG00000134453, ENSG00000135090, ENSG00000164070, ENSG00000119778, ENSG00000077152, ENSG00000160714, ENSG00000070831, ENSG00000131437, ENSG00000163349, ENSG00000021574, ENSG00000131023, ENSG00000084733, ENSG00000112159</t>
  </si>
  <si>
    <t>1.623318876255226</t>
  </si>
  <si>
    <t>0.7113178436691701</t>
  </si>
  <si>
    <t>0.162630507529665</t>
  </si>
  <si>
    <t>5.924829356955252</t>
  </si>
  <si>
    <t>GO:0005654~nucleoplasm</t>
  </si>
  <si>
    <t>0.004945084668659018</t>
  </si>
  <si>
    <t>ENSG00000180182, ENSG00000095787, ENSG00000135334, ENSG00000099381, ENSG00000004487, ENSG00000112282, ENSG00000198554, ENSG00000177565, ENSG00000163349, ENSG00000143207, ENSG00000077235, ENSG00000108349, ENSG00000169375, ENSG00000198730, ENSG00000137074</t>
  </si>
  <si>
    <t>2.288220551378446</t>
  </si>
  <si>
    <t>0.6503975532297384</t>
  </si>
  <si>
    <t>0.12310658668683105</t>
  </si>
  <si>
    <t>6.080089826720658</t>
  </si>
  <si>
    <t>GO:0005856~cytoskeleton</t>
  </si>
  <si>
    <t>13.88888888888889</t>
  </si>
  <si>
    <t>0.0050766319647459835</t>
  </si>
  <si>
    <t>ENSG00000100246, ENSG00000079819, ENSG00000128641, ENSG00000167553, ENSG00000101972, ENSG00000131437, ENSG00000197892, ENSG00000177565, ENSG00000126787, ENSG00000163349, ENSG00000073712, ENSG00000021574, ENSG00000156970, ENSG00000131023, ENSG00000136068, ENSG00000101367, ENSG00000147439, ENSG00000080345, ENSG00000107863, ENSG00000164109</t>
  </si>
  <si>
    <t>1.9485498685163305</t>
  </si>
  <si>
    <t>0.6600603271724552</t>
  </si>
  <si>
    <t>0.1129797406809665</t>
  </si>
  <si>
    <t>6.237078469336888</t>
  </si>
  <si>
    <t>GO:0005813~centrosome</t>
  </si>
  <si>
    <t>4.861111111111112</t>
  </si>
  <si>
    <t>0.00612904629725429</t>
  </si>
  <si>
    <t>ENSG00000021574, ENSG00000100246, ENSG00000156970, ENSG00000131023, ENSG00000101367, ENSG00000126787, ENSG00000163349</t>
  </si>
  <si>
    <t>4.2046052631578945</t>
  </si>
  <si>
    <t>0.7283813103431098</t>
  </si>
  <si>
    <t>0.1221992148264549</t>
  </si>
  <si>
    <t>7.484357192288604</t>
  </si>
  <si>
    <t>GO:0032555~purine ribonucleotide binding</t>
  </si>
  <si>
    <t>0.007334487841145204</t>
  </si>
  <si>
    <t>ENSG00000119121, ENSG00000123983, ENSG00000128641, ENSG00000167553, ENSG00000198113, ENSG00000197892, ENSG00000065357, ENSG00000156136, ENSG00000081923, ENSG00000156970, ENSG00000156802, ENSG00000017260, ENSG00000082146, ENSG00000132388, ENSG00000198814, ENSG00000135090, ENSG00000164070, ENSG00000119778, ENSG00000077152, ENSG00000160714, ENSG00000070831, ENSG00000131437, ENSG00000163349, ENSG00000021574, ENSG00000131023, ENSG00000084733, ENSG00000112159</t>
  </si>
  <si>
    <t>1.6747936016511866</t>
  </si>
  <si>
    <t>0.8599176979719008</t>
  </si>
  <si>
    <t>0.21783584585846616</t>
  </si>
  <si>
    <t>9.210124520174013</t>
  </si>
  <si>
    <t>GO:0032553~ribonucleotide binding</t>
  </si>
  <si>
    <t>GO:0016604~nuclear body</t>
  </si>
  <si>
    <t>0.007925022827104812</t>
  </si>
  <si>
    <t>4.805263157894737</t>
  </si>
  <si>
    <t>0.8148886342316626</t>
  </si>
  <si>
    <t>0.142166489154526</t>
  </si>
  <si>
    <t>9.577642979982915</t>
  </si>
  <si>
    <t>GO:0016881~acid-amino acid ligase activity</t>
  </si>
  <si>
    <t>0.008209278359179631</t>
  </si>
  <si>
    <t>ENSG00000077152, ENSG00000102069, ENSG00000160714, ENSG00000103657, ENSG00000085382, ENSG00000132388, ENSG00000122257</t>
  </si>
  <si>
    <t>3.966177882517238</t>
  </si>
  <si>
    <t>0.8892991467040217</t>
  </si>
  <si>
    <t>0.21694087989282318</t>
  </si>
  <si>
    <t>10.254676683656182</t>
  </si>
  <si>
    <t>GO:0000280~nuclear division</t>
  </si>
  <si>
    <t>0.009113999162541707</t>
  </si>
  <si>
    <t>ENSG00000156970, ENSG00000131023, ENSG00000101367, ENSG00000101972, ENSG00000164109, ENSG00000126787, ENSG00000113328</t>
  </si>
  <si>
    <t>3.8778050778050774</t>
  </si>
  <si>
    <t>0.9987715906563691</t>
  </si>
  <si>
    <t>0.48839555265771784</t>
  </si>
  <si>
    <t>12.968574725143501</t>
  </si>
  <si>
    <t>GO:0007067~mitosis</t>
  </si>
  <si>
    <t>GO:0000087~M phase of mitotic cell cycle</t>
  </si>
  <si>
    <t>0.00990725765459309</t>
  </si>
  <si>
    <t>3.8085585585585577</t>
  </si>
  <si>
    <t>0.9993164945501449</t>
  </si>
  <si>
    <t>0.4844755458621989</t>
  </si>
  <si>
    <t>14.019604167107724</t>
  </si>
  <si>
    <t>GO:0048285~organelle fission</t>
  </si>
  <si>
    <t>0.01096668596160149</t>
  </si>
  <si>
    <t>3.7254022581533497</t>
  </si>
  <si>
    <t>0.999687828167984</t>
  </si>
  <si>
    <t>0.4896523224498017</t>
  </si>
  <si>
    <t>15.404812149696623</t>
  </si>
  <si>
    <t>GO:0006508~proteolysis</t>
  </si>
  <si>
    <t>0.011027558906585962</t>
  </si>
  <si>
    <t>ENSG00000170881, ENSG00000115464, ENSG00000182220, ENSG00000077152, ENSG00000135655, ENSG00000160714, ENSG00000162601, ENSG00000103657, ENSG00000085382, ENSG00000177565, ENSG00000143207, ENSG00000156970, ENSG00000102069, ENSG00000187555, ENSG00000145808, ENSG00000132388, ENSG00000164109</t>
  </si>
  <si>
    <t>1.9657076431269978</t>
  </si>
  <si>
    <t>0.999701580768603</t>
  </si>
  <si>
    <t>0.4644095416777644</t>
  </si>
  <si>
    <t>15.483767066110799</t>
  </si>
  <si>
    <t>GO:0016879~ligase activity, forming carbon-nitrogen bonds</t>
  </si>
  <si>
    <t>0.01551640016179385</t>
  </si>
  <si>
    <t>3.451089845826688</t>
  </si>
  <si>
    <t>0.9846302889617876</t>
  </si>
  <si>
    <t>0.34133199153315663</t>
  </si>
  <si>
    <t>18.556003751087434</t>
  </si>
  <si>
    <t>GO:0005874~microtubule</t>
  </si>
  <si>
    <t>0.01554795470939723</t>
  </si>
  <si>
    <t>ENSG00000021574, ENSG00000100246, ENSG00000101367, ENSG00000167553, ENSG00000131437, ENSG00000197892, ENSG00000177565</t>
  </si>
  <si>
    <t>3.437341529004994</t>
  </si>
  <si>
    <t>0.9639215469922886</t>
  </si>
  <si>
    <t>0.2418229068115526</t>
  </si>
  <si>
    <t>17.986087771803728</t>
  </si>
  <si>
    <t>GO:0004843~ubiquitin-specific protease activity</t>
  </si>
  <si>
    <t>2.083333333333333</t>
  </si>
  <si>
    <t>0.01686198136255811</t>
  </si>
  <si>
    <t>ENSG00000135655, ENSG00000162601, ENSG00000187555</t>
  </si>
  <si>
    <t>14.854691075514873</t>
  </si>
  <si>
    <t>0.9893323423402793</t>
  </si>
  <si>
    <t>0.3381896544886457</t>
  </si>
  <si>
    <t>20.005027903259077</t>
  </si>
  <si>
    <t>GO:0019783~small conjugating protein-specific protease activity</t>
  </si>
  <si>
    <t>0.01829149941752396</t>
  </si>
  <si>
    <t>14.235745614035086</t>
  </si>
  <si>
    <t>0.9927666202731654</t>
  </si>
  <si>
    <t>0.33685000291647804</t>
  </si>
  <si>
    <t>21.51832322260916</t>
  </si>
  <si>
    <t>GO:0000776~kinetochore</t>
  </si>
  <si>
    <t>2.7777777777777777</t>
  </si>
  <si>
    <t>0.01904403293937474</t>
  </si>
  <si>
    <t>ENSG00000156970, ENSG00000169375, ENSG00000164109, ENSG00000069248</t>
  </si>
  <si>
    <t>6.989473684210526</t>
  </si>
  <si>
    <t>0.9830294147491331</t>
  </si>
  <si>
    <t>0.26915911929489567</t>
  </si>
  <si>
    <t>21.59617854456496</t>
  </si>
  <si>
    <t>GO:0016791~phosphatase activity</t>
  </si>
  <si>
    <t>0.021597433545139377</t>
  </si>
  <si>
    <t>ENSG00000146733, ENSG00000100330, ENSG00000137074, ENSG00000138032, ENSG00000101577, ENSG00000087053, ENSG00000126787</t>
  </si>
  <si>
    <t>3.2016134714295776</t>
  </si>
  <si>
    <t>0.9970610329123578</t>
  </si>
  <si>
    <t>0.3613752467445761</t>
  </si>
  <si>
    <t>24.917267813443488</t>
  </si>
  <si>
    <t>GO:0044427~chromosomal part</t>
  </si>
  <si>
    <t>0.0235158282943244</t>
  </si>
  <si>
    <t>ENSG00000156970, ENSG00000169375, ENSG00000164032, ENSG00000137074, ENSG00000080345, ENSG00000101972, ENSG00000164109, ENSG00000069248</t>
  </si>
  <si>
    <t>2.7885464957731116</t>
  </si>
  <si>
    <t>0.993557949942424</t>
  </si>
  <si>
    <t>0.30256823924406995</t>
  </si>
  <si>
    <t>26.00048879935828</t>
  </si>
  <si>
    <t>GO:0007010~cytoskeleton organization</t>
  </si>
  <si>
    <t>0.025733258176064255</t>
  </si>
  <si>
    <t>ENSG00000021574, ENSG00000079819, ENSG00000156970, ENSG00000136068, ENSG00000147439, ENSG00000017260, ENSG00000070831, ENSG00000105993, ENSG00000073712</t>
  </si>
  <si>
    <t>2.5157451029010662</t>
  </si>
  <si>
    <t>0.9999999948452656</t>
  </si>
  <si>
    <t>0.7441327299117009</t>
  </si>
  <si>
    <t>32.66607397875764</t>
  </si>
  <si>
    <t>GO:0000922~spindle pole</t>
  </si>
  <si>
    <t>0.02577070980964904</t>
  </si>
  <si>
    <t>ENSG00000131023, ENSG00000164109, ENSG00000126787</t>
  </si>
  <si>
    <t>11.871826625386998</t>
  </si>
  <si>
    <t>0.9960538763657125</t>
  </si>
  <si>
    <t>0.3085755824508388</t>
  </si>
  <si>
    <t>28.13384197179254</t>
  </si>
  <si>
    <t>GO:0004221~ubiquitin thiolesterase activity</t>
  </si>
  <si>
    <t>0.027567200050104445</t>
  </si>
  <si>
    <t>ENSG00000115464, ENSG00000135655, ENSG00000162601, ENSG00000187555</t>
  </si>
  <si>
    <t>6.07391812865497</t>
  </si>
  <si>
    <t>0.9994265270285196</t>
  </si>
  <si>
    <t>0.41323363498142696</t>
  </si>
  <si>
    <t>30.71278177910397</t>
  </si>
  <si>
    <t>GO:0007059~chromosome segregation</t>
  </si>
  <si>
    <t>0.028239666894196054</t>
  </si>
  <si>
    <t>ENSG00000131023, ENSG00000101972, ENSG00000164109, ENSG00000126787</t>
  </si>
  <si>
    <t>6.018462907351797</t>
  </si>
  <si>
    <t>0.9999999992178131</t>
  </si>
  <si>
    <t>0.7528916808066257</t>
  </si>
  <si>
    <t>35.24666063614552</t>
  </si>
  <si>
    <t>GO:0043228~non-membrane-bounded organelle</t>
  </si>
  <si>
    <t>19.444444444444446</t>
  </si>
  <si>
    <t>0.03200505521836536</t>
  </si>
  <si>
    <t>ENSG00000100246, ENSG00000128641, ENSG00000167553, ENSG00000122257, ENSG00000197892, ENSG00000073712, ENSG00000156970, ENSG00000136068, ENSG00000101367, ENSG00000147439, ENSG00000037241, ENSG00000107863, ENSG00000164109, ENSG00000164830, ENSG00000079819, ENSG00000164032, ENSG00000198554, ENSG00000101972, ENSG00000131437, ENSG00000177565, ENSG00000126787, ENSG00000163349, ENSG00000021574, ENSG00000131023, ENSG00000169375, ENSG00000137074, ENSG00000080345, ENSG00000069248</t>
  </si>
  <si>
    <t>1.4512042818911686</t>
  </si>
  <si>
    <t>0.9989881994161547</t>
  </si>
  <si>
    <t>0.3501420550395795</t>
  </si>
  <si>
    <t>33.74093109450706</t>
  </si>
  <si>
    <t>GO:0043232~intracellular non-membrane-bounded organelle</t>
  </si>
  <si>
    <t>GO:0070013~intracellular organelle lumen</t>
  </si>
  <si>
    <t>14.583333333333334</t>
  </si>
  <si>
    <t>0.032627821404316124</t>
  </si>
  <si>
    <t>ENSG00000180182, ENSG00000140374, ENSG00000095787, ENSG00000135334, ENSG00000099381, ENSG00000004487, ENSG00000117906, ENSG00000112282, ENSG00000198554, ENSG00000177565, ENSG00000122257, ENSG00000163349, ENSG00000117054, ENSG00000143207, ENSG00000077235, ENSG00000169375, ENSG00000108349, ENSG00000198730, ENSG00000137074, ENSG00000150768, ENSG00000164830</t>
  </si>
  <si>
    <t>1.5882488683766751</t>
  </si>
  <si>
    <t>0.9991172418811592</t>
  </si>
  <si>
    <t>0.33878357887015065</t>
  </si>
  <si>
    <t>34.27830936581988</t>
  </si>
  <si>
    <t>GO:0000819~sister chromatid segregation</t>
  </si>
  <si>
    <t>0.036273676198000905</t>
  </si>
  <si>
    <t>9.881665449233017</t>
  </si>
  <si>
    <t>0.9999999999982048</t>
  </si>
  <si>
    <t>0.8155482546552291</t>
  </si>
  <si>
    <t>42.909407999442564</t>
  </si>
  <si>
    <t>GO:0043254~regulation of protein complex assembly</t>
  </si>
  <si>
    <t>0.03691560415167054</t>
  </si>
  <si>
    <t>ENSG00000131023, ENSG00000101367, ENSG00000070831, ENSG00000112159</t>
  </si>
  <si>
    <t>5.416616616616617</t>
  </si>
  <si>
    <t>0.9999999999988977</t>
  </si>
  <si>
    <t>0.8020269961275218</t>
  </si>
  <si>
    <t>43.48360129525353</t>
  </si>
  <si>
    <t>GO:0030036~actin cytoskeleton organization</t>
  </si>
  <si>
    <t>0.037161797085161014</t>
  </si>
  <si>
    <t>ENSG00000079819, ENSG00000136068, ENSG00000147439, ENSG00000017260, ENSG00000070831, ENSG00000073712</t>
  </si>
  <si>
    <t>3.2355895718727576</t>
  </si>
  <si>
    <t>0.9999999999990858</t>
  </si>
  <si>
    <t>0.7856279864462189</t>
  </si>
  <si>
    <t>43.702381882530574</t>
  </si>
  <si>
    <t>GO:0004842~ubiquitin-protein ligase activity</t>
  </si>
  <si>
    <t>3.4722222222222223</t>
  </si>
  <si>
    <t>0.039396435726383565</t>
  </si>
  <si>
    <t>ENSG00000077152, ENSG00000102069, ENSG00000160714, ENSG00000132388, ENSG00000122257</t>
  </si>
  <si>
    <t>3.8736722759279147</t>
  </si>
  <si>
    <t>0.9999781576316286</t>
  </si>
  <si>
    <t>0.5110250077476894</t>
  </si>
  <si>
    <t>40.99529686109875</t>
  </si>
  <si>
    <t>GO:0032506~cytokinetic process</t>
  </si>
  <si>
    <t>1.3888888888888888</t>
  </si>
  <si>
    <t>0.04000641190373291</t>
  </si>
  <si>
    <t>ENSG00000021574, ENSG00000147439</t>
  </si>
  <si>
    <t>48.74954954954955</t>
  </si>
  <si>
    <t>0.9999999999998952</t>
  </si>
  <si>
    <t>0.7925735319012054</t>
  </si>
  <si>
    <t>46.17354467313079</t>
  </si>
  <si>
    <t>GO:0043233~organelle lumen</t>
  </si>
  <si>
    <t>0.04022929989109869</t>
  </si>
  <si>
    <t>1.5524696356275303</t>
  </si>
  <si>
    <t>0.9998342294485565</t>
  </si>
  <si>
    <t>0.38344385248611457</t>
  </si>
  <si>
    <t>40.52197358643272</t>
  </si>
  <si>
    <t>GO:0022402~cell cycle process</t>
  </si>
  <si>
    <t>6.944444444444445</t>
  </si>
  <si>
    <t>0.04053983842212566</t>
  </si>
  <si>
    <t>ENSG00000152409, ENSG00000156970, ENSG00000131023, ENSG00000101367, ENSG00000118495, ENSG00000101972, ENSG00000164109, ENSG00000126787, ENSG00000105856, ENSG00000113328</t>
  </si>
  <si>
    <t>2.1570597145818384</t>
  </si>
  <si>
    <t>0.9999999999999302</t>
  </si>
  <si>
    <t>0.7801197344365394</t>
  </si>
  <si>
    <t>46.62550729896289</t>
  </si>
  <si>
    <t>GO:0008409~5'-3' exonuclease activity</t>
  </si>
  <si>
    <t>0.04277394489574518</t>
  </si>
  <si>
    <t>ENSG00000114127, ENSG00000137074</t>
  </si>
  <si>
    <t>45.55438596491228</t>
  </si>
  <si>
    <t>0.9999914714632472</t>
  </si>
  <si>
    <t>0.5178527901955364</t>
  </si>
  <si>
    <t>43.661013509663526</t>
  </si>
  <si>
    <t>GO:0051276~chromosome organization</t>
  </si>
  <si>
    <t>0.044000434891062</t>
  </si>
  <si>
    <t>ENSG00000131023, ENSG00000162601, ENSG00000099381, ENSG00000198730, ENSG00000164032, ENSG00000004487, ENSG00000164109, ENSG00000177565, ENSG00000126787</t>
  </si>
  <si>
    <t>2.2615770409584846</t>
  </si>
  <si>
    <t>0.999999999999995</t>
  </si>
  <si>
    <t>0.7916415716740635</t>
  </si>
  <si>
    <t>49.472606599086156</t>
  </si>
  <si>
    <t>GO:0030029~actin filament-based process</t>
  </si>
  <si>
    <t>0.04678541172698321</t>
  </si>
  <si>
    <t>3.034204328810138</t>
  </si>
  <si>
    <t>0.9999999999999994</t>
  </si>
  <si>
    <t>0.7969433669627208</t>
  </si>
  <si>
    <t>51.660157979827325</t>
  </si>
  <si>
    <t>GO:0031974~membrane-enclosed lumen</t>
  </si>
  <si>
    <t>0.04793261546702321</t>
  </si>
  <si>
    <t>1.5223570780399274</t>
  </si>
  <si>
    <t>0.999969970385107</t>
  </si>
  <si>
    <t>0.42193549477205006</t>
  </si>
  <si>
    <t>46.28793160263125</t>
  </si>
  <si>
    <t>GO:0000279~M phase</t>
  </si>
  <si>
    <t>0.051774998637277476</t>
  </si>
  <si>
    <t>2.5930611462526354</t>
  </si>
  <si>
    <t>1.0</t>
  </si>
  <si>
    <t>0.8158463755631585</t>
  </si>
  <si>
    <t>55.35974474895271</t>
  </si>
  <si>
    <t>GO:0005694~chromosome</t>
  </si>
  <si>
    <t>0.05258929463035722</t>
  </si>
  <si>
    <t>2.339954233409611</t>
  </si>
  <si>
    <t>0.999989380183595</t>
  </si>
  <si>
    <t>0.4359652644343601</t>
  </si>
  <si>
    <t>49.519046898903916</t>
  </si>
  <si>
    <t>GO:0007017~microtubule-based process</t>
  </si>
  <si>
    <t>0.05546174392468736</t>
  </si>
  <si>
    <t>ENSG00000021574, ENSG00000100246, ENSG00000156970, ENSG00000167553, ENSG00000131437, ENSG00000197892</t>
  </si>
  <si>
    <t>2.8902894989851515</t>
  </si>
  <si>
    <t>0.8245326351656315</t>
  </si>
  <si>
    <t>57.92153387653865</t>
  </si>
  <si>
    <t>GO:0019787~small conjugating protein ligase activity</t>
  </si>
  <si>
    <t>0.0569160645870125</t>
  </si>
  <si>
    <t>3.430300147960262</t>
  </si>
  <si>
    <t>0.9999998396966214</t>
  </si>
  <si>
    <t>0.6016262207713835</t>
  </si>
  <si>
    <t>53.65907645426531</t>
  </si>
  <si>
    <t>GO:0016790~thiolester hydrolase activity</t>
  </si>
  <si>
    <t>0.05935487522780726</t>
  </si>
  <si>
    <t>4.466116271069831</t>
  </si>
  <si>
    <t>0.99999991970454</t>
  </si>
  <si>
    <t>0.5965254312144851</t>
  </si>
  <si>
    <t>55.20755793735815</t>
  </si>
  <si>
    <t>GO:0031981~nuclear lumen</t>
  </si>
  <si>
    <t>0.0629807114241837</t>
  </si>
  <si>
    <t>ENSG00000180182, ENSG00000095787, ENSG00000135334, ENSG00000099381, ENSG00000004487, ENSG00000112282, ENSG00000198554, ENSG00000177565, ENSG00000122257, ENSG00000163349, ENSG00000143207, ENSG00000077235, ENSG00000169375, ENSG00000108349, ENSG00000198730, ENSG00000137074, ENSG00000164830</t>
  </si>
  <si>
    <t>1.5774519056261345</t>
  </si>
  <si>
    <t>0.9999989750833207</t>
  </si>
  <si>
    <t>0.4814451585535334</t>
  </si>
  <si>
    <t>56.09434873220774</t>
  </si>
  <si>
    <t>GO:0043933~macromolecular complex subunit organization</t>
  </si>
  <si>
    <t>0.06312477967572244</t>
  </si>
  <si>
    <t>ENSG00000180182, ENSG00000021574, ENSG00000077809, ENSG00000211445, ENSG00000164032, ENSG00000144895, ENSG00000112282, ENSG00000112159, ENSG00000167553, ENSG00000087053, ENSG00000069248</t>
  </si>
  <si>
    <t>1.8881867783276234</t>
  </si>
  <si>
    <t>0.8518022165501159</t>
  </si>
  <si>
    <t>62.813225247578096</t>
  </si>
  <si>
    <t>GO:0000775~chromosome, centromeric region</t>
  </si>
  <si>
    <t>0.06326930384080513</t>
  </si>
  <si>
    <t>4.340237691001698</t>
  </si>
  <si>
    <t>0.9999990398757552</t>
  </si>
  <si>
    <t>0.46731627392860553</t>
  </si>
  <si>
    <t>56.26514870000946</t>
  </si>
  <si>
    <t>GO:0000940~outer kinetochore of condensed chromosome</t>
  </si>
  <si>
    <t>0.06429242601268874</t>
  </si>
  <si>
    <t>ENSG00000156970, ENSG00000069248</t>
  </si>
  <si>
    <t>29.899415204678363</t>
  </si>
  <si>
    <t>0.9999992384284591</t>
  </si>
  <si>
    <t>0.45801480672303996</t>
  </si>
  <si>
    <t>56.865753255071326</t>
  </si>
  <si>
    <t>GO:0007018~microtubule-based movement</t>
  </si>
  <si>
    <t>0.0644812154405179</t>
  </si>
  <si>
    <t>ENSG00000100246, ENSG00000167553, ENSG00000131437, ENSG00000197892</t>
  </si>
  <si>
    <t>4.314119429163677</t>
  </si>
  <si>
    <t>0.846885301546993</t>
  </si>
  <si>
    <t>63.62169872680441</t>
  </si>
  <si>
    <t>GO:0000777~condensed chromosome kinetochore</t>
  </si>
  <si>
    <t>0.06784509960567445</t>
  </si>
  <si>
    <t>ENSG00000156970, ENSG00000164109, ENSG00000069248</t>
  </si>
  <si>
    <t>6.95934664246824</t>
  </si>
  <si>
    <t>0.999999660003497</t>
  </si>
  <si>
    <t>0.4623766755028974</t>
  </si>
  <si>
    <t>58.89279702436912</t>
  </si>
  <si>
    <t>GO:0003684~damaged DNA binding</t>
  </si>
  <si>
    <t>0.07021552432599103</t>
  </si>
  <si>
    <t>ENSG00000109674, ENSG00000137074, ENSG00000171320</t>
  </si>
  <si>
    <t>6.833157894736842</t>
  </si>
  <si>
    <t>0.9999999963853055</t>
  </si>
  <si>
    <t>0.6405090358617382</t>
  </si>
  <si>
    <t>61.540214819260065</t>
  </si>
  <si>
    <t>GO:0008092~cytoskeletal protein binding</t>
  </si>
  <si>
    <t>0.07268013962344277</t>
  </si>
  <si>
    <t>ENSG00000021574, ENSG00000152409, ENSG00000079819, ENSG00000136068, ENSG00000101367, ENSG00000147439, ENSG00000128641, ENSG00000117155, ENSG00000117602</t>
  </si>
  <si>
    <t>2.0336779448621556</t>
  </si>
  <si>
    <t>0.9999999982205212</t>
  </si>
  <si>
    <t>0.6348135614134782</t>
  </si>
  <si>
    <t>62.857007612473325</t>
  </si>
  <si>
    <t>GO:0051721~protein phosphatase 2A binding</t>
  </si>
  <si>
    <t>0.07568323478415746</t>
  </si>
  <si>
    <t>ENSG00000116698, ENSG00000090372</t>
  </si>
  <si>
    <t>25.307992202729046</t>
  </si>
  <si>
    <t>0.9999999992515519</t>
  </si>
  <si>
    <t>0.6323485600857437</t>
  </si>
  <si>
    <t>64.40517845324354</t>
  </si>
  <si>
    <t>GO:0007088~regulation of mitosis</t>
  </si>
  <si>
    <t>0.07600211993441928</t>
  </si>
  <si>
    <t>ENSG00000070831, ENSG00000164109, ENSG00000126787</t>
  </si>
  <si>
    <t>6.528957528957529</t>
  </si>
  <si>
    <t>0.8826989272387662</t>
  </si>
  <si>
    <t>69.85606155184443</t>
  </si>
  <si>
    <t>GO:0051783~regulation of nuclear division</t>
  </si>
  <si>
    <t>GO:0000278~mitotic cell cycle</t>
  </si>
  <si>
    <t>0.08115218353842474</t>
  </si>
  <si>
    <t>2.3057219381543703</t>
  </si>
  <si>
    <t>0.8905836150178177</t>
  </si>
  <si>
    <t>72.30671331556042</t>
  </si>
  <si>
    <t>GO:0000779~condensed chromosome, centromeric region</t>
  </si>
  <si>
    <t>0.08482470991241253</t>
  </si>
  <si>
    <t>6.11578947368421</t>
  </si>
  <si>
    <t>0.9999999930990554</t>
  </si>
  <si>
    <t>0.5284189537504143</t>
  </si>
  <si>
    <t>67.42420636386996</t>
  </si>
  <si>
    <t>GO:0051168~nuclear export</t>
  </si>
  <si>
    <t>0.08557266969076419</t>
  </si>
  <si>
    <t>ENSG00000116698, ENSG00000082146, ENSG00000069248</t>
  </si>
  <si>
    <t>6.0936936936936945</t>
  </si>
  <si>
    <t>0.8954432288053243</t>
  </si>
  <si>
    <t>74.2604555431734</t>
  </si>
  <si>
    <t>GO:0033554~cellular response to stress</t>
  </si>
  <si>
    <t>0.08992536563535311</t>
  </si>
  <si>
    <t>ENSG00000109674, ENSG00000135090, ENSG00000152409, ENSG00000211445, ENSG00000082146, ENSG00000137074, ENSG00000171320, ENSG00000080345, ENSG00000163349</t>
  </si>
  <si>
    <t>1.9379237895138957</t>
  </si>
  <si>
    <t>0.8996588577299819</t>
  </si>
  <si>
    <t>76.05780109585886</t>
  </si>
  <si>
    <t>GO:0065003~macromolecular complex assembly</t>
  </si>
  <si>
    <t>0.09175388217469828</t>
  </si>
  <si>
    <t>ENSG00000180182, ENSG00000021574, ENSG00000077809, ENSG00000211445, ENSG00000164032, ENSG00000144895, ENSG00000112282, ENSG00000112159, ENSG00000167553, ENSG00000087053</t>
  </si>
  <si>
    <t>1.8326898326898324</t>
  </si>
  <si>
    <t>0.8969460895960341</t>
  </si>
  <si>
    <t>76.77728879455763</t>
  </si>
  <si>
    <t>GO:0005938~cell cortex</t>
  </si>
  <si>
    <t>0.09260947174532455</t>
  </si>
  <si>
    <t>ENSG00000079819, ENSG00000136068, ENSG00000101367, ENSG00000073712</t>
  </si>
  <si>
    <t>3.686229271809661</t>
  </si>
  <si>
    <t>0.9999999988718179</t>
  </si>
  <si>
    <t>0.5472476229239477</t>
  </si>
  <si>
    <t>70.76184160467247</t>
  </si>
  <si>
    <t>GO:0016585~chromatin remodeling complex</t>
  </si>
  <si>
    <t>0.09602126524874911</t>
  </si>
  <si>
    <t>ENSG00000162601, ENSG00000169375, ENSG00000177565</t>
  </si>
  <si>
    <t>5.685100074128984</t>
  </si>
  <si>
    <t>0.9999999994923768</t>
  </si>
  <si>
    <t>0.5473518046985972</t>
  </si>
  <si>
    <t>72.12283762884451</t>
  </si>
  <si>
    <t>Annotation Cluster 1</t>
  </si>
  <si>
    <t>Enrichment Score: 2.751986109280767</t>
  </si>
  <si>
    <t>0.6238951643704103</t>
  </si>
  <si>
    <t>Annotation Cluster 2</t>
  </si>
  <si>
    <t>Enrichment Score: 2.5636609057249773</t>
  </si>
  <si>
    <t>Annotation Cluster 3</t>
  </si>
  <si>
    <t>Enrichment Score: 2.4922365457599924</t>
  </si>
  <si>
    <t>Annotation Cluster 4</t>
  </si>
  <si>
    <t>Enrichment Score: 1.994886074507063</t>
  </si>
  <si>
    <t>Annotation Cluster 5</t>
  </si>
  <si>
    <t>Enrichment Score: 1.5676242828468427</t>
  </si>
  <si>
    <t>0.7969680075173621</t>
  </si>
  <si>
    <t>0.8294784097626599</t>
  </si>
  <si>
    <t>0.8919795688516505</t>
  </si>
  <si>
    <t>0.8991925057216565</t>
  </si>
  <si>
    <t>GO:0033043~regulation of organelle organization</t>
  </si>
  <si>
    <t>0.10069682360769092</t>
  </si>
  <si>
    <t>ENSG00000131023, ENSG00000101367, ENSG00000070831, ENSG00000164109, ENSG00000126787</t>
  </si>
  <si>
    <t>2.8081537758957116</t>
  </si>
  <si>
    <t>0.9184188456273616</t>
  </si>
  <si>
    <t>80.01438923257173</t>
  </si>
  <si>
    <t>GO:0022403~cell cycle phase</t>
  </si>
  <si>
    <t>0.12121680940646515</t>
  </si>
  <si>
    <t>2.060669365017191</t>
  </si>
  <si>
    <t>0.9329611277176985</t>
  </si>
  <si>
    <t>85.91881816187772</t>
  </si>
  <si>
    <t>GO:0007346~regulation of mitotic cell cycle</t>
  </si>
  <si>
    <t>0.12673325833580518</t>
  </si>
  <si>
    <t>ENSG00000156970, ENSG00000070831, ENSG00000164109, ENSG00000126787</t>
  </si>
  <si>
    <t>3.2072072072072073</t>
  </si>
  <si>
    <t>0.9364199720589893</t>
  </si>
  <si>
    <t>87.20177944222367</t>
  </si>
  <si>
    <t>GO:0051726~regulation of cell cycle</t>
  </si>
  <si>
    <t>0.1325950951689171</t>
  </si>
  <si>
    <t>ENSG00000156970, ENSG00000131023, ENSG00000070831, ENSG00000164109, ENSG00000126787, ENSG00000113328</t>
  </si>
  <si>
    <t>2.209194088348167</t>
  </si>
  <si>
    <t>0.9400492108254569</t>
  </si>
  <si>
    <t>88.44488730381237</t>
  </si>
  <si>
    <t>GO:0010564~regulation of cell cycle process</t>
  </si>
  <si>
    <t>0.23715743123820485</t>
  </si>
  <si>
    <t>0.9809959034841408</t>
  </si>
  <si>
    <t>98.35396347028885</t>
  </si>
  <si>
    <t>GO:0044092~negative regulation of molecular function</t>
  </si>
  <si>
    <t>0.2883195613839114</t>
  </si>
  <si>
    <t>ENSG00000156970, ENSG00000131023, ENSG00000004487, ENSG00000105993, ENSG00000164109</t>
  </si>
  <si>
    <t>1.8244591897286506</t>
  </si>
  <si>
    <t>0.9908828068878757</t>
  </si>
  <si>
    <t>99.42583009957738</t>
  </si>
  <si>
    <t>GO:0043086~negative regulation of catalytic activity</t>
  </si>
  <si>
    <t>0.39223750278374336</t>
  </si>
  <si>
    <t>ENSG00000156970, ENSG00000131023, ENSG00000105993, ENSG00000164109</t>
  </si>
  <si>
    <t>1.7599115360848212</t>
  </si>
  <si>
    <t>0.9932171239649629</t>
  </si>
  <si>
    <t>99.9476324246645</t>
  </si>
  <si>
    <t>Annotation Cluster 6</t>
  </si>
  <si>
    <t>Enrichment Score: 1.1983512587692136</t>
  </si>
  <si>
    <t>0.8373195647015125</t>
  </si>
  <si>
    <t>0.8579577448786591</t>
  </si>
  <si>
    <t>GO:0003774~motor activity</t>
  </si>
  <si>
    <t>0.1267024222564178</t>
  </si>
  <si>
    <t>ENSG00000100246, ENSG00000128641, ENSG00000131437, ENSG00000197892</t>
  </si>
  <si>
    <t>3.2080553496417097</t>
  </si>
  <si>
    <t>0.9999999999999998</t>
  </si>
  <si>
    <t>0.8213841040281981</t>
  </si>
  <si>
    <t>83.10591506464291</t>
  </si>
  <si>
    <t>GO:0003777~microtubule motor activity</t>
  </si>
  <si>
    <t>0.14466343902522294</t>
  </si>
  <si>
    <t>ENSG00000100246, ENSG00000131437, ENSG00000197892</t>
  </si>
  <si>
    <t>4.437115516062884</t>
  </si>
  <si>
    <t>0.8241977103055174</t>
  </si>
  <si>
    <t>87.13897414789365</t>
  </si>
  <si>
    <t>Annotation Cluster 7</t>
  </si>
  <si>
    <t>Enrichment Score: 1.177054887429696</t>
  </si>
  <si>
    <t>0.4766891265335014</t>
  </si>
  <si>
    <t>0.5429596721944856</t>
  </si>
  <si>
    <t>GO:0000785~chromatin</t>
  </si>
  <si>
    <t>0.1823129053022281</t>
  </si>
  <si>
    <t>ENSG00000169375, ENSG00000164032, ENSG00000137074, ENSG00000101972</t>
  </si>
  <si>
    <t>2.6909473684210528</t>
  </si>
  <si>
    <t>0.7703947170728189</t>
  </si>
  <si>
    <t>92.1670993512687</t>
  </si>
  <si>
    <t>GO:0000793~condensed chromosome</t>
  </si>
  <si>
    <t>0.24518450193778335</t>
  </si>
  <si>
    <t>3.1290085679314563</t>
  </si>
  <si>
    <t>0.8629933288811209</t>
  </si>
  <si>
    <t>97.15383321309422</t>
  </si>
  <si>
    <t>Annotation Cluster 8</t>
  </si>
  <si>
    <t>Enrichment Score: 1.1762292645853083</t>
  </si>
  <si>
    <t>0.8117883204445038</t>
  </si>
  <si>
    <t>0.5613731946704683</t>
  </si>
  <si>
    <t>GO:0015629~actin cytoskeleton</t>
  </si>
  <si>
    <t>0.317319184536158</t>
  </si>
  <si>
    <t>ENSG00000079819, ENSG00000136068, ENSG00000128641, ENSG00000073712</t>
  </si>
  <si>
    <t>2.000704363138329</t>
  </si>
  <si>
    <t>0.9009549177175745</t>
  </si>
  <si>
    <t>99.20149815979524</t>
  </si>
  <si>
    <t>Annotation Cluster 9</t>
  </si>
  <si>
    <t>Enrichment Score: 1.1305820817790253</t>
  </si>
  <si>
    <t>GO:0044087~regulation of cellular component biogenesis</t>
  </si>
  <si>
    <t>0.10915107139051228</t>
  </si>
  <si>
    <t>3.433066869686588</t>
  </si>
  <si>
    <t>0.9229872147614164</t>
  </si>
  <si>
    <t>82.6824813107631</t>
  </si>
  <si>
    <t>Annotation Cluster 10</t>
  </si>
  <si>
    <t>Enrichment Score: 1.0344696380981468</t>
  </si>
  <si>
    <t>0.617502252681134</t>
  </si>
  <si>
    <t>GO:0008234~cysteine-type peptidase activity</t>
  </si>
  <si>
    <t>0.12477318765848412</t>
  </si>
  <si>
    <t>3.2308075152420055</t>
  </si>
  <si>
    <t>0.9999999999999997</t>
  </si>
  <si>
    <t>0.8312241931887099</t>
  </si>
  <si>
    <t>82.60944475594319</t>
  </si>
  <si>
    <t>GO:0070011~peptidase activity, acting on L-amino acid peptides</t>
  </si>
  <si>
    <t>0.3441270508209826</t>
  </si>
  <si>
    <t>ENSG00000115464, ENSG00000135655, ENSG00000162601, ENSG00000187555, ENSG00000145808, ENSG00000175193, ENSG00000138600</t>
  </si>
  <si>
    <t>1.4520979132713385</t>
  </si>
  <si>
    <t>0.9599505880333109</t>
  </si>
  <si>
    <t>99.60581802280828</t>
  </si>
  <si>
    <t>GO:0008233~peptidase activity</t>
  </si>
  <si>
    <t>0.38323772890684193</t>
  </si>
  <si>
    <t>1.3888532306375696</t>
  </si>
  <si>
    <t>0.9664802032231641</t>
  </si>
  <si>
    <t>99.82411653416966</t>
  </si>
  <si>
    <t>GO:0004175~endopeptidase activity</t>
  </si>
  <si>
    <t>0.6381570738091109</t>
  </si>
  <si>
    <t>ENSG00000135655, ENSG00000187555, ENSG00000145808, ENSG00000138600</t>
  </si>
  <si>
    <t>1.214783625730994</t>
  </si>
  <si>
    <t>0.9945903340754985</t>
  </si>
  <si>
    <t>99.99983951790287</t>
  </si>
  <si>
    <t>Annotation Cluster 11</t>
  </si>
  <si>
    <t>Enrichment Score: 0.8509796559924474</t>
  </si>
  <si>
    <t>GO:0004721~phosphoprotein phosphatase activity</t>
  </si>
  <si>
    <t>0.1737797058429554</t>
  </si>
  <si>
    <t>ENSG00000100330, ENSG00000138032, ENSG00000087053, ENSG00000126787</t>
  </si>
  <si>
    <t>2.76087187666135</t>
  </si>
  <si>
    <t>0.8380243279176959</t>
  </si>
  <si>
    <t>91.8369011521886</t>
  </si>
  <si>
    <t>GO:0006470~protein amino acid dephosphorylation</t>
  </si>
  <si>
    <t>0.2944283279502904</t>
  </si>
  <si>
    <t>ENSG00000100330, ENSG00000138032, ENSG00000087053</t>
  </si>
  <si>
    <t>2.7490347490347493</t>
  </si>
  <si>
    <t>0.990356821402888</t>
  </si>
  <si>
    <t>99.49621824199806</t>
  </si>
  <si>
    <t>GO:0016311~dephosphorylation</t>
  </si>
  <si>
    <t>0.35702660426017707</t>
  </si>
  <si>
    <t>2.374166374166374</t>
  </si>
  <si>
    <t>0.9950075233501394</t>
  </si>
  <si>
    <t>99.87693698722379</t>
  </si>
  <si>
    <t>Annotation Cluster 12</t>
  </si>
  <si>
    <t>Enrichment Score: 0.7899278947357095</t>
  </si>
  <si>
    <t>0.807357712540933</t>
  </si>
  <si>
    <t>GO:0016568~chromatin modification</t>
  </si>
  <si>
    <t>0.1839433360336124</t>
  </si>
  <si>
    <t>ENSG00000162601, ENSG00000099381, ENSG00000198730, ENSG00000004487, ENSG00000177565</t>
  </si>
  <si>
    <t>2.2239758006181365</t>
  </si>
  <si>
    <t>0.971065817601164</t>
  </si>
  <si>
    <t>95.4214980880074</t>
  </si>
  <si>
    <t>GO:0006325~chromatin organization</t>
  </si>
  <si>
    <t>0.19429394931886385</t>
  </si>
  <si>
    <t>ENSG00000162601, ENSG00000099381, ENSG00000198730, ENSG00000164032, ENSG00000004487, ENSG00000177565</t>
  </si>
  <si>
    <t>1.9345059345059346</t>
  </si>
  <si>
    <t>0.9702281079774556</t>
  </si>
  <si>
    <t>96.22757181058707</t>
  </si>
  <si>
    <t>GO:0016570~histone modification</t>
  </si>
  <si>
    <t>0.26126060492983927</t>
  </si>
  <si>
    <t>ENSG00000162601, ENSG00000198730, ENSG00000004487</t>
  </si>
  <si>
    <t>2.9968985378821444</t>
  </si>
  <si>
    <t>0.9870442433311489</t>
  </si>
  <si>
    <t>98.98864765634943</t>
  </si>
  <si>
    <t>GO:0016569~covalent chromatin modification</t>
  </si>
  <si>
    <t>0.27332936632895627</t>
  </si>
  <si>
    <t>2.901758901758902</t>
  </si>
  <si>
    <t>0.9888298192917335</t>
  </si>
  <si>
    <t>99.21227316543947</t>
  </si>
  <si>
    <t>Annotation Cluster 13</t>
  </si>
  <si>
    <t>Enrichment Score: 0.7270441309180927</t>
  </si>
  <si>
    <t>0.8631346709372363</t>
  </si>
  <si>
    <t>0.9044640943301393</t>
  </si>
  <si>
    <t>GO:0006367~transcription initiation from RNA polymerase II promoter</t>
  </si>
  <si>
    <t>0.10570684673048995</t>
  </si>
  <si>
    <t>ENSG00000180182, ENSG00000077809, ENSG00000112282</t>
  </si>
  <si>
    <t>5.376788553259142</t>
  </si>
  <si>
    <t>0.9223569038879937</t>
  </si>
  <si>
    <t>81.63843832423028</t>
  </si>
  <si>
    <t>GO:0070271~protein complex biogenesis</t>
  </si>
  <si>
    <t>0.11720248933204201</t>
  </si>
  <si>
    <t>ENSG00000180182, ENSG00000021574, ENSG00000077809, ENSG00000211445, ENSG00000112282, ENSG00000112159, ENSG00000167553, ENSG00000087053</t>
  </si>
  <si>
    <t>1.9306752296851306</t>
  </si>
  <si>
    <t>0.9316999020739029</t>
  </si>
  <si>
    <t>84.91075072143308</t>
  </si>
  <si>
    <t>GO:0006461~protein complex assembly</t>
  </si>
  <si>
    <t>GO:0006352~transcription initiation</t>
  </si>
  <si>
    <t>0.1463125392572771</t>
  </si>
  <si>
    <t>4.4050797785737545</t>
  </si>
  <si>
    <t>0.9446942974016793</t>
  </si>
  <si>
    <t>90.92708324635525</t>
  </si>
  <si>
    <t>GO:0051259~protein oligomerization</t>
  </si>
  <si>
    <t>0.41477074783606643</t>
  </si>
  <si>
    <t>ENSG00000021574, ENSG00000211445, ENSG00000087053</t>
  </si>
  <si>
    <t>2.1012736874805844</t>
  </si>
  <si>
    <t>0.9934469385225069</t>
  </si>
  <si>
    <t>99.97047830201849</t>
  </si>
  <si>
    <t>GO:0006351~transcription, DNA-dependent</t>
  </si>
  <si>
    <t>0.42502147503248505</t>
  </si>
  <si>
    <t>ENSG00000180182, ENSG00000077809, ENSG00000077235, ENSG00000112282</t>
  </si>
  <si>
    <t>1.6695051215599161</t>
  </si>
  <si>
    <t>0.9924089636147138</t>
  </si>
  <si>
    <t>99.97742050373175</t>
  </si>
  <si>
    <t>GO:0032774~RNA biosynthetic process</t>
  </si>
  <si>
    <t>0.43366858042954975</t>
  </si>
  <si>
    <t>1.646944241538836</t>
  </si>
  <si>
    <t>0.9929500319284911</t>
  </si>
  <si>
    <t>99.98205780938693</t>
  </si>
  <si>
    <t>GO:0006366~transcription from RNA polymerase II promoter</t>
  </si>
  <si>
    <t>0.5702943607400184</t>
  </si>
  <si>
    <t>1.5624855624855627</t>
  </si>
  <si>
    <t>0.9969062970819274</t>
  </si>
  <si>
    <t>99.99972779364137</t>
  </si>
  <si>
    <t>Annotation Cluster 14</t>
  </si>
  <si>
    <t>Enrichment Score: 0.7215778163263923</t>
  </si>
  <si>
    <t>GO:0051028~mRNA transport</t>
  </si>
  <si>
    <t>0.157627666036115</t>
  </si>
  <si>
    <t>ENSG00000108349, ENSG00000116698, ENSG00000069248</t>
  </si>
  <si>
    <t>4.202547374961169</t>
  </si>
  <si>
    <t>0.953229119324476</t>
  </si>
  <si>
    <t>92.58971600392823</t>
  </si>
  <si>
    <t>GO:0051236~establishment of RNA localization</t>
  </si>
  <si>
    <t>0.1865656968986959</t>
  </si>
  <si>
    <t>3.769295068264141</t>
  </si>
  <si>
    <t>0.970256183940866</t>
  </si>
  <si>
    <t>95.63969257681366</t>
  </si>
  <si>
    <t>GO:0050657~nucleic acid transport</t>
  </si>
  <si>
    <t>GO:0050658~RNA transport</t>
  </si>
  <si>
    <t>GO:0006403~RNA localization</t>
  </si>
  <si>
    <t>0.19539229000592387</t>
  </si>
  <si>
    <t>3.6562162162162166</t>
  </si>
  <si>
    <t>0.9685546011828442</t>
  </si>
  <si>
    <t>96.3048400473465</t>
  </si>
  <si>
    <t>GO:0015931~nucleobase, nucleoside, nucleotide and nucleic acid transport</t>
  </si>
  <si>
    <t>0.2341519882714669</t>
  </si>
  <si>
    <t>0.981412022044443</t>
  </si>
  <si>
    <t>98.25278544244762</t>
  </si>
  <si>
    <t>Annotation Cluster 15</t>
  </si>
  <si>
    <t>Enrichment Score: 0.7087120185019835</t>
  </si>
  <si>
    <t>0.6603716168339033</t>
  </si>
  <si>
    <t>0.9073069263299387</t>
  </si>
  <si>
    <t>GO:0006974~response to DNA damage stimulus</t>
  </si>
  <si>
    <t>0.18728769116405258</t>
  </si>
  <si>
    <t>ENSG00000109674, ENSG00000152409, ENSG00000137074, ENSG00000171320, ENSG00000080345, ENSG00000163349</t>
  </si>
  <si>
    <t>1.9604376494456925</t>
  </si>
  <si>
    <t>0.968254916333055</t>
  </si>
  <si>
    <t>95.69803825521198</t>
  </si>
  <si>
    <t>GO:0006281~DNA repair</t>
  </si>
  <si>
    <t>0.4076011018587593</t>
  </si>
  <si>
    <t>ENSG00000109674, ENSG00000152409, ENSG00000137074, ENSG00000171320</t>
  </si>
  <si>
    <t>1.716533434843294</t>
  </si>
  <si>
    <t>0.9931077857604793</t>
  </si>
  <si>
    <t>99.96448858370965</t>
  </si>
  <si>
    <t>GO:0006259~DNA metabolic process</t>
  </si>
  <si>
    <t>0.5934443053790504</t>
  </si>
  <si>
    <t>ENSG00000109674, ENSG00000152409, ENSG00000178966, ENSG00000137074, ENSG00000171320</t>
  </si>
  <si>
    <t>1.204287291243813</t>
  </si>
  <si>
    <t>0.9973557337290929</t>
  </si>
  <si>
    <t>99.9998825036371</t>
  </si>
  <si>
    <t>Annotation Cluster 16</t>
  </si>
  <si>
    <t>Enrichment Score: 0.573063205196646</t>
  </si>
  <si>
    <t>0.9035440492042359</t>
  </si>
  <si>
    <t>GO:0006913~nucleocytoplasmic transport</t>
  </si>
  <si>
    <t>0.36289970680139205</t>
  </si>
  <si>
    <t>2.343728343728344</t>
  </si>
  <si>
    <t>0.9937615217548262</t>
  </si>
  <si>
    <t>99.89292976653438</t>
  </si>
  <si>
    <t>GO:0051169~nuclear transport</t>
  </si>
  <si>
    <t>0.36875312838683916</t>
  </si>
  <si>
    <t>2.3140608963393774</t>
  </si>
  <si>
    <t>0.9939182589955464</t>
  </si>
  <si>
    <t>99.90692019796579</t>
  </si>
  <si>
    <t>GO:0046907~intracellular transport</t>
  </si>
  <si>
    <t>0.4455431460830847</t>
  </si>
  <si>
    <t>ENSG00000021574, ENSG00000113615, ENSG00000116698, ENSG00000017260, ENSG00000082146, ENSG00000197892, ENSG00000069248</t>
  </si>
  <si>
    <t>1.2985039834354901</t>
  </si>
  <si>
    <t>0.993002284286812</t>
  </si>
  <si>
    <t>99.98699052478614</t>
  </si>
  <si>
    <t>Annotation Cluster 17</t>
  </si>
  <si>
    <t>Enrichment Score: 0.5549295035670087</t>
  </si>
  <si>
    <t>GO:0009055~electron carrier activity</t>
  </si>
  <si>
    <t>0.1269040966898886</t>
  </si>
  <si>
    <t>ENSG00000140374, ENSG00000004487, ENSG00000154814, ENSG00000169021, ENSG00000117054</t>
  </si>
  <si>
    <t>2.576605541001826</t>
  </si>
  <si>
    <t>0.8073777734261988</t>
  </si>
  <si>
    <t>83.15705095624153</t>
  </si>
  <si>
    <t>GO:0050660~FAD binding</t>
  </si>
  <si>
    <t>0.1298488341162197</t>
  </si>
  <si>
    <t>ENSG00000140374, ENSG00000004487, ENSG00000117054</t>
  </si>
  <si>
    <t>4.745248538011696</t>
  </si>
  <si>
    <t>0.9999999999999999</t>
  </si>
  <si>
    <t>0.8010365371258117</t>
  </si>
  <si>
    <t>83.8876064995679</t>
  </si>
  <si>
    <t>GO:0050662~coenzyme binding</t>
  </si>
  <si>
    <t>0.20902512904199297</t>
  </si>
  <si>
    <t>ENSG00000140374, ENSG00000004487, ENSG00000150768, ENSG00000117054</t>
  </si>
  <si>
    <t>2.5168169041387998</t>
  </si>
  <si>
    <t>0.8759353918665368</t>
  </si>
  <si>
    <t>95.3937154687111</t>
  </si>
  <si>
    <t>GO:0044429~mitochondrial part</t>
  </si>
  <si>
    <t>0.2729998146039642</t>
  </si>
  <si>
    <t>ENSG00000123983, ENSG00000140374, ENSG00000150768, ENSG00000175193, ENSG00000169021, ENSG00000198814, ENSG00000117054</t>
  </si>
  <si>
    <t>1.582910216718266</t>
  </si>
  <si>
    <t>0.871037275540806</t>
  </si>
  <si>
    <t>98.23018053572777</t>
  </si>
  <si>
    <t>GO:0048037~cofactor binding</t>
  </si>
  <si>
    <t>0.3690879462083684</t>
  </si>
  <si>
    <t>1.829493412245473</t>
  </si>
  <si>
    <t>0.9639809884954328</t>
  </si>
  <si>
    <t>99.76312290605877</t>
  </si>
  <si>
    <t>GO:0055114~oxidation reduction</t>
  </si>
  <si>
    <t>0.41928227880757385</t>
  </si>
  <si>
    <t>ENSG00000140374, ENSG00000211445, ENSG00000004487, ENSG00000154814, ENSG00000169021, ENSG00000117054, ENSG00000052802</t>
  </si>
  <si>
    <t>1.335081560433673</t>
  </si>
  <si>
    <t>0.9930772208908283</t>
  </si>
  <si>
    <t>99.97374857016456</t>
  </si>
  <si>
    <t>GO:0005759~mitochondrial matrix</t>
  </si>
  <si>
    <t>0.4998348424749821</t>
  </si>
  <si>
    <t>ENSG00000140374, ENSG00000150768, ENSG00000117054</t>
  </si>
  <si>
    <t>1.778159054022722</t>
  </si>
  <si>
    <t>0.9560651108463625</t>
  </si>
  <si>
    <t>99.98441395342982</t>
  </si>
  <si>
    <t>GO:0031980~mitochondrial lumen</t>
  </si>
  <si>
    <t>Annotation Cluster 18</t>
  </si>
  <si>
    <t>Enrichment Score: 0.448196041307332</t>
  </si>
  <si>
    <t>GO:0060589~nucleoside-triphosphatase regulator activity</t>
  </si>
  <si>
    <t>0.15112409443293734</t>
  </si>
  <si>
    <t>ENSG00000146350, ENSG00000136161, ENSG00000103657, ENSG00000128805, ENSG00000107863, ENSG00000184014, ENSG00000105993</t>
  </si>
  <si>
    <t>1.9302705917335712</t>
  </si>
  <si>
    <t>0.8261974562874606</t>
  </si>
  <si>
    <t>88.35723557387955</t>
  </si>
  <si>
    <t>GO:0030695~GTPase regulator activity</t>
  </si>
  <si>
    <t>0.27572495469803493</t>
  </si>
  <si>
    <t>ENSG00000146350, ENSG00000136161, ENSG00000103657, ENSG00000128805, ENSG00000107863, ENSG00000184014</t>
  </si>
  <si>
    <t>1.6913757165190202</t>
  </si>
  <si>
    <t>0.9322249242945672</t>
  </si>
  <si>
    <t>98.55060663528313</t>
  </si>
  <si>
    <t>GO:0005083~small GTPase regulator activity</t>
  </si>
  <si>
    <t>0.4278103121716318</t>
  </si>
  <si>
    <t>ENSG00000146350, ENSG00000136161, ENSG00000103657, ENSG00000184014</t>
  </si>
  <si>
    <t>1.6625688308362145</t>
  </si>
  <si>
    <t>0.9759242581904987</t>
  </si>
  <si>
    <t>99.9342901135793</t>
  </si>
  <si>
    <t>GO:0008047~enzyme activator activity</t>
  </si>
  <si>
    <t>0.5613344873993615</t>
  </si>
  <si>
    <t>ENSG00000146350, ENSG00000128805, ENSG00000107863, ENSG00000105993</t>
  </si>
  <si>
    <t>1.3598324168630531</t>
  </si>
  <si>
    <t>0.9897819611586453</t>
  </si>
  <si>
    <t>99.99799145827998</t>
  </si>
  <si>
    <t>GO:0005096~GTPase activator activity</t>
  </si>
  <si>
    <t>0.5737689387010174</t>
  </si>
  <si>
    <t>ENSG00000146350, ENSG00000128805, ENSG00000107863</t>
  </si>
  <si>
    <t>1.5529904306220097</t>
  </si>
  <si>
    <t>0.9894729954732977</t>
  </si>
  <si>
    <t>99.99862289700769</t>
  </si>
  <si>
    <t>Annotation Cluster 19</t>
  </si>
  <si>
    <t>Enrichment Score: 0.37770339669276626</t>
  </si>
  <si>
    <t>GO:0031396~regulation of protein ubiquitination</t>
  </si>
  <si>
    <t>ENSG00000170881, ENSG00000156970, ENSG00000164109</t>
  </si>
  <si>
    <t>GO:0032268~regulation of cellular protein metabolic process</t>
  </si>
  <si>
    <t>0.5413184091103802</t>
  </si>
  <si>
    <t>ENSG00000170881, ENSG00000156970, ENSG00000108349, ENSG00000144895, ENSG00000164109</t>
  </si>
  <si>
    <t>1.2855893868552095</t>
  </si>
  <si>
    <t>0.9968577904684598</t>
  </si>
  <si>
    <t>99.99926743924006</t>
  </si>
  <si>
    <t>GO:0031399~regulation of protein modification process</t>
  </si>
  <si>
    <t>0.6958723657111646</t>
  </si>
  <si>
    <t>1.2393953275309209</t>
  </si>
  <si>
    <t>0.999297508796068</t>
  </si>
  <si>
    <t>99.99999856277199</t>
  </si>
  <si>
    <t>Annotation Cluster 20</t>
  </si>
  <si>
    <t>Enrichment Score: 0.32137148584880854</t>
  </si>
  <si>
    <t>GO:0031967~organelle envelope</t>
  </si>
  <si>
    <t>0.48214047041241465</t>
  </si>
  <si>
    <t>ENSG00000123983, ENSG00000175193, ENSG00000169021, ENSG00000164109, ENSG00000198814, ENSG00000069248</t>
  </si>
  <si>
    <t>1.3020713073005095</t>
  </si>
  <si>
    <t>0.954957669991635</t>
  </si>
  <si>
    <t>99.97580168581896</t>
  </si>
  <si>
    <t>GO:0031975~envelope</t>
  </si>
  <si>
    <t>0.48499366807236166</t>
  </si>
  <si>
    <t>1.297884582839736</t>
  </si>
  <si>
    <t>0.9530287802417261</t>
  </si>
  <si>
    <t>99.97743557413642</t>
  </si>
  <si>
    <t>GO:0005739~mitochondrion</t>
  </si>
  <si>
    <t>0.5528824628421802</t>
  </si>
  <si>
    <t>ENSG00000123983, ENSG00000135090, ENSG00000140374, ENSG00000150768, ENSG00000175193, ENSG00000169021, ENSG00000198814, ENSG00000164830, ENSG00000117054</t>
  </si>
  <si>
    <t>1.1140076502203071</t>
  </si>
  <si>
    <t>0.9692716809993779</t>
  </si>
  <si>
    <t>99.99622761657257</t>
  </si>
  <si>
    <t>GO:0031966~mitochondrial membrane</t>
  </si>
  <si>
    <t>0.5574699670082239</t>
  </si>
  <si>
    <t>ENSG00000123983, ENSG00000175193, ENSG00000169021, ENSG00000198814</t>
  </si>
  <si>
    <t>1.3659631311781995</t>
  </si>
  <si>
    <t>0.9662531991743725</t>
  </si>
  <si>
    <t>99.99668913523911</t>
  </si>
  <si>
    <t>GO:0005740~mitochondrial envelope</t>
  </si>
  <si>
    <t>0.5995767546242605</t>
  </si>
  <si>
    <t>1.284461751036302</t>
  </si>
  <si>
    <t>0.9724881280764891</t>
  </si>
  <si>
    <t>99.99906570683233</t>
  </si>
  <si>
    <t>Annotation Cluster 21</t>
  </si>
  <si>
    <t>Enrichment Score: 0.3130218290906558</t>
  </si>
  <si>
    <t>GO:0016564~transcription repressor activity</t>
  </si>
  <si>
    <t>0.2960727466811396</t>
  </si>
  <si>
    <t>ENSG00000135334, ENSG00000169375, ENSG00000004487, ENSG00000105993, ENSG00000177565</t>
  </si>
  <si>
    <t>1.801993115700644</t>
  </si>
  <si>
    <t>0.9365188737653602</t>
  </si>
  <si>
    <t>99.00287303791613</t>
  </si>
  <si>
    <t>GO:0016481~negative regulation of transcription</t>
  </si>
  <si>
    <t>0.3178501323457077</t>
  </si>
  <si>
    <t>ENSG00000081923, ENSG00000135334, ENSG00000169375, ENSG00000004487, ENSG00000105993, ENSG00000177565</t>
  </si>
  <si>
    <t>1.5931225342990052</t>
  </si>
  <si>
    <t>0.9932613692241067</t>
  </si>
  <si>
    <t>99.6981315646562</t>
  </si>
  <si>
    <t>GO:0006357~regulation of transcription from RNA polymerase II promoter</t>
  </si>
  <si>
    <t>0.3789396520383601</t>
  </si>
  <si>
    <t>ENSG00000180182, ENSG00000152409, ENSG00000135334, ENSG00000169375, ENSG00000004487, ENSG00000118495, ENSG00000112282, ENSG00000177565</t>
  </si>
  <si>
    <t>1.3411155309367138</t>
  </si>
  <si>
    <t>0.9945057350173928</t>
  </si>
  <si>
    <t>99.9272778226899</t>
  </si>
  <si>
    <t>GO:0010605~negative regulation of macromolecule metabolic process</t>
  </si>
  <si>
    <t>0.3883711001253195</t>
  </si>
  <si>
    <t>ENSG00000081923, ENSG00000156970, ENSG00000135334, ENSG00000169375, ENSG00000004487, ENSG00000105993, ENSG00000164109, ENSG00000177565</t>
  </si>
  <si>
    <t>1.328325600805165</t>
  </si>
  <si>
    <t>0.9941484018674672</t>
  </si>
  <si>
    <t>99.94234400568567</t>
  </si>
  <si>
    <t>GO:0010629~negative regulation of gene expression</t>
  </si>
  <si>
    <t>0.3907267790600104</t>
  </si>
  <si>
    <t>1.450879450879451</t>
  </si>
  <si>
    <t>0.9939543505927564</t>
  </si>
  <si>
    <t>99.94562246136444</t>
  </si>
  <si>
    <t>GO:0045934~negative regulation of nucleobase, nucleoside, nucleotide and nucleic acid metabolic process</t>
  </si>
  <si>
    <t>0.40371228237974977</t>
  </si>
  <si>
    <t>1.4282094594594594</t>
  </si>
  <si>
    <t>0.9935664714767475</t>
  </si>
  <si>
    <t>99.96078269277228</t>
  </si>
  <si>
    <t>GO:0051172~negative regulation of nitrogen compound metabolic process</t>
  </si>
  <si>
    <t>0.4150532366880577</t>
  </si>
  <si>
    <t>1.4089465187731085</t>
  </si>
  <si>
    <t>0.9930474951955592</t>
  </si>
  <si>
    <t>99.97069374948954</t>
  </si>
  <si>
    <t>GO:0010558~negative regulation of macromolecule biosynthetic process</t>
  </si>
  <si>
    <t>0.4600433799751943</t>
  </si>
  <si>
    <t>1.336824941943772</t>
  </si>
  <si>
    <t>0.99406101238491</t>
  </si>
  <si>
    <t>99.99129717293069</t>
  </si>
  <si>
    <t>GO:0031327~negative regulation of cellular biosynthetic process</t>
  </si>
  <si>
    <t>0.4822036188359674</t>
  </si>
  <si>
    <t>1.303463891699186</t>
  </si>
  <si>
    <t>0.9952667444259699</t>
  </si>
  <si>
    <t>99.99539156701157</t>
  </si>
  <si>
    <t>GO:0009890~negative regulation of biosynthetic process</t>
  </si>
  <si>
    <t>0.5009612773543795</t>
  </si>
  <si>
    <t>1.2761662185745957</t>
  </si>
  <si>
    <t>0.9960354074160027</t>
  </si>
  <si>
    <t>99.99736704039418</t>
  </si>
  <si>
    <t>GO:0045892~negative regulation of transcription, DNA-dependent</t>
  </si>
  <si>
    <t>0.5564181091660323</t>
  </si>
  <si>
    <t>ENSG00000169375, ENSG00000004487, ENSG00000105993, ENSG00000177565</t>
  </si>
  <si>
    <t>1.3693693693693694</t>
  </si>
  <si>
    <t>0.9969017616277003</t>
  </si>
  <si>
    <t>99.99955914315272</t>
  </si>
  <si>
    <t>GO:0051253~negative regulation of RNA metabolic process</t>
  </si>
  <si>
    <t>0.5678274175403771</t>
  </si>
  <si>
    <t>1.346672639490319</t>
  </si>
  <si>
    <t>0.9969522984209562</t>
  </si>
  <si>
    <t>99.99970309646956</t>
  </si>
  <si>
    <t>GO:0000122~negative regulation of transcription from RNA polymerase II promoter</t>
  </si>
  <si>
    <t>0.6403417991612286</t>
  </si>
  <si>
    <t>ENSG00000169375, ENSG00000004487, ENSG00000177565</t>
  </si>
  <si>
    <t>1.3745173745173747</t>
  </si>
  <si>
    <t>0.9985928314937675</t>
  </si>
  <si>
    <t>99.99998169879862</t>
  </si>
  <si>
    <t>GO:0030528~transcription regulator activity</t>
  </si>
  <si>
    <t>0.6771618083988713</t>
  </si>
  <si>
    <t>ENSG00000180182, ENSG00000077809, ENSG00000152409, ENSG00000135334, ENSG00000162601, ENSG00000004487, ENSG00000112282, ENSG00000105993, ENSG00000177565, ENSG00000105856, ENSG00000077235, ENSG00000156802, ENSG00000169375</t>
  </si>
  <si>
    <t>0.9791782697484451</t>
  </si>
  <si>
    <t>0.9958662433469226</t>
  </si>
  <si>
    <t>99.99996408626602</t>
  </si>
  <si>
    <t>GO:0051252~regulation of RNA metabolic process</t>
  </si>
  <si>
    <t>0.8175656273247327</t>
  </si>
  <si>
    <t>ENSG00000180182, ENSG00000152409, ENSG00000163510, ENSG00000135334, ENSG00000162601, ENSG00000004487, ENSG00000112282, ENSG00000105993, ENSG00000177565, ENSG00000198453, ENSG00000169375, ENSG00000118495, ENSG00000181827</t>
  </si>
  <si>
    <t>0.8738887812246886</t>
  </si>
  <si>
    <t>0.9998349206036544</t>
  </si>
  <si>
    <t>99.99999999938288</t>
  </si>
  <si>
    <t>GO:0006355~regulation of transcription, DNA-dependent</t>
  </si>
  <si>
    <t>8.333333333333332</t>
  </si>
  <si>
    <t>0.8691326156181685</t>
  </si>
  <si>
    <t>ENSG00000180182, ENSG00000152409, ENSG00000198453, ENSG00000162601, ENSG00000135334, ENSG00000169375, ENSG00000004487, ENSG00000118495, ENSG00000112282, ENSG00000105993, ENSG00000177565, ENSG00000181827</t>
  </si>
  <si>
    <t>0.8248654746116675</t>
  </si>
  <si>
    <t>0.9999510066268735</t>
  </si>
  <si>
    <t>99.999999999996</t>
  </si>
  <si>
    <t>Annotation Cluster 22</t>
  </si>
  <si>
    <t>Enrichment Score: 0.3033974858556988</t>
  </si>
  <si>
    <t>GO:0012505~endomembrane system</t>
  </si>
  <si>
    <t>0.3522349311980368</t>
  </si>
  <si>
    <t>ENSG00000153071, ENSG00000113615, ENSG00000005893, ENSG00000017260, ENSG00000164109, ENSG00000069248, ENSG00000052802, ENSG00000101464</t>
  </si>
  <si>
    <t>1.3764436667115358</t>
  </si>
  <si>
    <t>0.9169244195170055</t>
  </si>
  <si>
    <t>99.58906395843402</t>
  </si>
  <si>
    <t>GO:0044432~endoplasmic reticulum part</t>
  </si>
  <si>
    <t>0.4718458451923016</t>
  </si>
  <si>
    <t>ENSG00000113615, ENSG00000117906, ENSG00000052802, ENSG00000101464</t>
  </si>
  <si>
    <t>1.550978310329137</t>
  </si>
  <si>
    <t>0.9538458615731087</t>
  </si>
  <si>
    <t>99.96895752608138</t>
  </si>
  <si>
    <t>GO:0005789~endoplasmic reticulum membrane</t>
  </si>
  <si>
    <t>0.5918989643571131</t>
  </si>
  <si>
    <t>ENSG00000113615, ENSG00000052802, ENSG00000101464</t>
  </si>
  <si>
    <t>1.500528272353747</t>
  </si>
  <si>
    <t>0.9722622782294044</t>
  </si>
  <si>
    <t>99.9988118961924</t>
  </si>
  <si>
    <t>GO:0042175~nuclear envelope-endoplasmic reticulum network</t>
  </si>
  <si>
    <t>0.6216270699752536</t>
  </si>
  <si>
    <t>1.421275018532246</t>
  </si>
  <si>
    <t>0.9763912127609634</t>
  </si>
  <si>
    <t>99.99954373491106</t>
  </si>
  <si>
    <t>Annotation Cluster 23</t>
  </si>
  <si>
    <t>Enrichment Score: 0.28146616396954033</t>
  </si>
  <si>
    <t>GO:0043549~regulation of kinase activity</t>
  </si>
  <si>
    <t>0.3305961031935527</t>
  </si>
  <si>
    <t>ENSG00000131023, ENSG00000082146, ENSG00000070831, ENSG00000113328, ENSG00000065357</t>
  </si>
  <si>
    <t>1.706917001034648</t>
  </si>
  <si>
    <t>0.9925286947312713</t>
  </si>
  <si>
    <t>99.77325127909852</t>
  </si>
  <si>
    <t>GO:0051338~regulation of transferase activity</t>
  </si>
  <si>
    <t>0.35839259664735024</t>
  </si>
  <si>
    <t>1.6380897026058316</t>
  </si>
  <si>
    <t>0.9946968354665408</t>
  </si>
  <si>
    <t>99.8808441970011</t>
  </si>
  <si>
    <t>GO:0051174~regulation of phosphorus metabolic process</t>
  </si>
  <si>
    <t>0.35985930546973954</t>
  </si>
  <si>
    <t>ENSG00000131023, ENSG00000116698, ENSG00000082146, ENSG00000070831, ENSG00000113328, ENSG00000065357</t>
  </si>
  <si>
    <t>1.5077180273056563</t>
  </si>
  <si>
    <t>0.9943881626641844</t>
  </si>
  <si>
    <t>99.88491030168359</t>
  </si>
  <si>
    <t>GO:0019220~regulation of phosphate metabolic process</t>
  </si>
  <si>
    <t>GO:0042325~regulation of phosphorylation</t>
  </si>
  <si>
    <t>0.5277810002576597</t>
  </si>
  <si>
    <t>1.3076595909213935</t>
  </si>
  <si>
    <t>0.9965249674976376</t>
  </si>
  <si>
    <t>99.99886110449961</t>
  </si>
  <si>
    <t>GO:0045859~regulation of protein kinase activity</t>
  </si>
  <si>
    <t>0.5350523771250657</t>
  </si>
  <si>
    <t>ENSG00000131023, ENSG00000082146, ENSG00000113328, ENSG00000065357</t>
  </si>
  <si>
    <t>1.4130304217260738</t>
  </si>
  <si>
    <t>0.9967212240066554</t>
  </si>
  <si>
    <t>99.9991000027917</t>
  </si>
  <si>
    <t>GO:0033674~positive regulation of kinase activity</t>
  </si>
  <si>
    <t>0.5632506829565271</t>
  </si>
  <si>
    <t>ENSG00000082146, ENSG00000070831, ENSG00000065357</t>
  </si>
  <si>
    <t>1.5827775827775827</t>
  </si>
  <si>
    <t>0.9968961214418937</t>
  </si>
  <si>
    <t>99.99965164480719</t>
  </si>
  <si>
    <t>GO:0051347~positive regulation of transferase activity</t>
  </si>
  <si>
    <t>0.5841373132193577</t>
  </si>
  <si>
    <t>1.5234234234234236</t>
  </si>
  <si>
    <t>0.9972392840979749</t>
  </si>
  <si>
    <t>99.99983436492025</t>
  </si>
  <si>
    <t>GO:0007242~intracellular signaling cascade</t>
  </si>
  <si>
    <t>0.7032719317894829</t>
  </si>
  <si>
    <t>ENSG00000180182, ENSG00000135090, ENSG00000156970, ENSG00000131023, ENSG00000082146, ENSG00000070831, ENSG00000084733, ENSG00000117602, ENSG00000163349, ENSG00000065357</t>
  </si>
  <si>
    <t>0.9703333907155562</t>
  </si>
  <si>
    <t>0.9993174228036262</t>
  </si>
  <si>
    <t>99.99999901090187</t>
  </si>
  <si>
    <t>GO:0044093~positive regulation of molecular function</t>
  </si>
  <si>
    <t>0.8610382485421455</t>
  </si>
  <si>
    <t>ENSG00000152409, ENSG00000082146, ENSG00000070831, ENSG00000065357</t>
  </si>
  <si>
    <t>0.8319035759308797</t>
  </si>
  <si>
    <t>0.9999423490615413</t>
  </si>
  <si>
    <t>99.99999999999007</t>
  </si>
  <si>
    <t>GO:0043085~positive regulation of catalytic activity</t>
  </si>
  <si>
    <t>0.9284050785712556</t>
  </si>
  <si>
    <t>0.7031185031185032</t>
  </si>
  <si>
    <t>0.9999963944409305</t>
  </si>
  <si>
    <t>100.0</t>
  </si>
  <si>
    <t>Annotation Cluster 24</t>
  </si>
  <si>
    <t>Enrichment Score: 0.2788022365186425</t>
  </si>
  <si>
    <t>0.5609430828185128</t>
  </si>
  <si>
    <t>GO:0008134~transcription factor binding</t>
  </si>
  <si>
    <t>0.1596518596204797</t>
  </si>
  <si>
    <t>ENSG00000180182, ENSG00000152409, ENSG00000162601, ENSG00000169375, ENSG00000211445, ENSG00000004487, ENSG00000112282, ENSG00000177565</t>
  </si>
  <si>
    <t>1.7759994528230907</t>
  </si>
  <si>
    <t>0.8324075161895277</t>
  </si>
  <si>
    <t>89.80230590840821</t>
  </si>
  <si>
    <t>GO:0003712~transcription cofactor activity</t>
  </si>
  <si>
    <t>0.20939646261826642</t>
  </si>
  <si>
    <t>ENSG00000180182, ENSG00000152409, ENSG00000162601, ENSG00000169375, ENSG00000112282, ENSG00000177565</t>
  </si>
  <si>
    <t>1.8824126431781933</t>
  </si>
  <si>
    <t>0.8678313007163276</t>
  </si>
  <si>
    <t>95.42201811994822</t>
  </si>
  <si>
    <t>GO:0003713~transcription coactivator activity</t>
  </si>
  <si>
    <t>0.28569088514782565</t>
  </si>
  <si>
    <t>ENSG00000180182, ENSG00000152409, ENSG00000162601, ENSG00000112282</t>
  </si>
  <si>
    <t>2.128709624528611</t>
  </si>
  <si>
    <t>0.9342635174636035</t>
  </si>
  <si>
    <t>98.79161097092603</t>
  </si>
  <si>
    <t>GO:0016563~transcription activator activity</t>
  </si>
  <si>
    <t>0.48053229639886647</t>
  </si>
  <si>
    <t>ENSG00000180182, ENSG00000152409, ENSG00000162601, ENSG00000112282, ENSG00000177565</t>
  </si>
  <si>
    <t>1.3888532306375694</t>
  </si>
  <si>
    <t>0.9828676454366532</t>
  </si>
  <si>
    <t>99.98152392832132</t>
  </si>
  <si>
    <t>GO:0045893~positive regulation of transcription, DNA-dependent</t>
  </si>
  <si>
    <t>0.5463454358720696</t>
  </si>
  <si>
    <t>ENSG00000180182, ENSG00000162601, ENSG00000135334, ENSG00000118495, ENSG00000177565</t>
  </si>
  <si>
    <t>1.2775039190133528</t>
  </si>
  <si>
    <t>0.996929358726177</t>
  </si>
  <si>
    <t>99.99938022273152</t>
  </si>
  <si>
    <t>GO:0006350~transcription</t>
  </si>
  <si>
    <t>0.5496016223436831</t>
  </si>
  <si>
    <t>ENSG00000180182, ENSG00000077809, ENSG00000135334, ENSG00000162601, ENSG00000099381, ENSG00000004487, ENSG00000112282, ENSG00000177565, ENSG00000198561, ENSG00000163349, ENSG00000105856, ENSG00000198453, ENSG00000077235, ENSG00000169375, ENSG00000156802, ENSG00000128805, ENSG00000079432, ENSG00000118495</t>
  </si>
  <si>
    <t>1.0441359970155784</t>
  </si>
  <si>
    <t>0.9969137268501143</t>
  </si>
  <si>
    <t>99.99944438471695</t>
  </si>
  <si>
    <t>GO:0051254~positive regulation of RNA metabolic process</t>
  </si>
  <si>
    <t>0.5530048727601796</t>
  </si>
  <si>
    <t>1.2668801857991048</t>
  </si>
  <si>
    <t>0.996906798234494</t>
  </si>
  <si>
    <t>99.9995047767624</t>
  </si>
  <si>
    <t>GO:0003677~DNA binding</t>
  </si>
  <si>
    <t>0.567002388772135</t>
  </si>
  <si>
    <t>ENSG00000077809, ENSG00000109674, ENSG00000162601, ENSG00000164032, ENSG00000004487, ENSG00000198554, ENSG00000105993, ENSG00000177565, ENSG00000163349, ENSG00000105856, ENSG00000198453, ENSG00000077235, ENSG00000114127, ENSG00000169375, ENSG00000156802, ENSG00000137074, ENSG00000079432, ENSG00000171320, ENSG00000118495, ENSG00000107372, ENSG00000181827</t>
  </si>
  <si>
    <t>1.0259996838944208</t>
  </si>
  <si>
    <t>0.9895475785977876</t>
  </si>
  <si>
    <t>99.99830664094446</t>
  </si>
  <si>
    <t>GO:0045944~positive regulation of transcription from RNA polymerase II promoter</t>
  </si>
  <si>
    <t>0.5846066592093967</t>
  </si>
  <si>
    <t>ENSG00000180182, ENSG00000135334, ENSG00000118495, ENSG00000177565</t>
  </si>
  <si>
    <t>1.314004030985163</t>
  </si>
  <si>
    <t>0.9971091763443423</t>
  </si>
  <si>
    <t>99.99983717834567</t>
  </si>
  <si>
    <t>GO:0045449~regulation of transcription</t>
  </si>
  <si>
    <t>0.6478565101986465</t>
  </si>
  <si>
    <t>ENSG00000180182, ENSG00000077809, ENSG00000152409, ENSG00000135334, ENSG00000162601, ENSG00000099381, ENSG00000004487, ENSG00000112282, ENSG00000105993, ENSG00000177565, ENSG00000198561, ENSG00000163349, ENSG00000105856, ENSG00000081923, ENSG00000198453, ENSG00000169375, ENSG00000156802, ENSG00000128805, ENSG00000079432, ENSG00000118495, ENSG00000181827</t>
  </si>
  <si>
    <t>0.9839874476552678</t>
  </si>
  <si>
    <t>0.9986975168272454</t>
  </si>
  <si>
    <t>99.99998671509572</t>
  </si>
  <si>
    <t>GO:0045941~positive regulation of transcription</t>
  </si>
  <si>
    <t>0.6786003071935061</t>
  </si>
  <si>
    <t>1.0804421442719314</t>
  </si>
  <si>
    <t>0.9990716575894188</t>
  </si>
  <si>
    <t>99.99999667748037</t>
  </si>
  <si>
    <t>GO:0010628~positive regulation of gene expression</t>
  </si>
  <si>
    <t>0.7011122025963132</t>
  </si>
  <si>
    <t>1.0488285187080368</t>
  </si>
  <si>
    <t>0.999328507372208</t>
  </si>
  <si>
    <t>99.99999889586859</t>
  </si>
  <si>
    <t>GO:0045935~positive regulation of nucleobase, nucleoside, nucleotide and nucleic acid metabolic process</t>
  </si>
  <si>
    <t>0.752997135629827</t>
  </si>
  <si>
    <t>0.9765534765534766</t>
  </si>
  <si>
    <t>0.9996194207998318</t>
  </si>
  <si>
    <t>99.99999993879575</t>
  </si>
  <si>
    <t>GO:0051173~positive regulation of nitrogen compound metabolic process</t>
  </si>
  <si>
    <t>0.7746915985878796</t>
  </si>
  <si>
    <t>0.9462257288344245</t>
  </si>
  <si>
    <t>0.9997086428222078</t>
  </si>
  <si>
    <t>99.99999998482629</t>
  </si>
  <si>
    <t>GO:0010557~positive regulation of macromolecule biosynthetic process</t>
  </si>
  <si>
    <t>0.7849724503188792</t>
  </si>
  <si>
    <t>0.9317574455189134</t>
  </si>
  <si>
    <t>0.999759765869706</t>
  </si>
  <si>
    <t>99.99999999252903</t>
  </si>
  <si>
    <t>GO:0031328~positive regulation of cellular biosynthetic process</t>
  </si>
  <si>
    <t>0.8145167768409922</t>
  </si>
  <si>
    <t>0.8895903202472546</t>
  </si>
  <si>
    <t>0.9998308928709863</t>
  </si>
  <si>
    <t>99.99999999920645</t>
  </si>
  <si>
    <t>GO:0009891~positive regulation of biosynthetic process</t>
  </si>
  <si>
    <t>0.823319825867948</t>
  </si>
  <si>
    <t>0.8767904595242725</t>
  </si>
  <si>
    <t>0.9998509936609455</t>
  </si>
  <si>
    <t>99.9999999996205</t>
  </si>
  <si>
    <t>GO:0010604~positive regulation of macromolecule metabolic process</t>
  </si>
  <si>
    <t>0.9241216375176365</t>
  </si>
  <si>
    <t>0.7110494391707927</t>
  </si>
  <si>
    <t>0.9999956133504828</t>
  </si>
  <si>
    <t>Annotation Cluster 25</t>
  </si>
  <si>
    <t>Enrichment Score: 0.2677992223031464</t>
  </si>
  <si>
    <t>GO:0006796~phosphate metabolic process</t>
  </si>
  <si>
    <t>0.39450520907090086</t>
  </si>
  <si>
    <t>ENSG00000119121, ENSG00000135090, ENSG00000131023, ENSG00000082146, ENSG00000144895, ENSG00000100330, ENSG00000138032, ENSG00000087053, ENSG00000198814, ENSG00000163349</t>
  </si>
  <si>
    <t>1.2525577993203891</t>
  </si>
  <si>
    <t>0.9930070609364183</t>
  </si>
  <si>
    <t>99.95051964378874</t>
  </si>
  <si>
    <t>GO:0006793~phosphorus metabolic process</t>
  </si>
  <si>
    <t>GO:0004674~protein serine/threonine kinase activity</t>
  </si>
  <si>
    <t>0.5179428849384466</t>
  </si>
  <si>
    <t>ENSG00000119121, ENSG00000135090, ENSG00000156970, ENSG00000131023, ENSG00000163349</t>
  </si>
  <si>
    <t>1.3242554059567522</t>
  </si>
  <si>
    <t>0.9868259972160432</t>
  </si>
  <si>
    <t>99.99307275689796</t>
  </si>
  <si>
    <t>GO:0004672~protein kinase activity</t>
  </si>
  <si>
    <t>0.612222850433797</t>
  </si>
  <si>
    <t>ENSG00000119121, ENSG00000135090, ENSG00000156970, ENSG00000131023, ENSG00000082146, ENSG00000163349</t>
  </si>
  <si>
    <t>1.1275838110126801</t>
  </si>
  <si>
    <t>0.9929837204423697</t>
  </si>
  <si>
    <t>99.99960189081965</t>
  </si>
  <si>
    <t>GO:0006468~protein amino acid phosphorylation</t>
  </si>
  <si>
    <t>0.6370992232216399</t>
  </si>
  <si>
    <t>ENSG00000119121, ENSG00000135090, ENSG00000131023, ENSG00000082146, ENSG00000144895, ENSG00000163349</t>
  </si>
  <si>
    <t>1.096316706511609</t>
  </si>
  <si>
    <t>0.9985927847223014</t>
  </si>
  <si>
    <t>99.99997902922591</t>
  </si>
  <si>
    <t>GO:0016310~phosphorylation</t>
  </si>
  <si>
    <t>0.7865035731803159</t>
  </si>
  <si>
    <t>0.9140540540540542</t>
  </si>
  <si>
    <t>0.999754221673968</t>
  </si>
  <si>
    <t>99.99999999329661</t>
  </si>
  <si>
    <t>Annotation Cluster 26</t>
  </si>
  <si>
    <t>Enrichment Score: 0.2656204063700551</t>
  </si>
  <si>
    <t>GO:0030659~cytoplasmic vesicle membrane</t>
  </si>
  <si>
    <t>0.2724693910989342</t>
  </si>
  <si>
    <t>ENSG00000153071, ENSG00000113615, ENSG00000005893</t>
  </si>
  <si>
    <t>2.9039000378644455</t>
  </si>
  <si>
    <t>0.8784472853171206</t>
  </si>
  <si>
    <t>98.21377182164939</t>
  </si>
  <si>
    <t>GO:0012506~vesicle membrane</t>
  </si>
  <si>
    <t>0.30517145525765355</t>
  </si>
  <si>
    <t>2.6731265249215754</t>
  </si>
  <si>
    <t>0.8967094352967655</t>
  </si>
  <si>
    <t>99.0018379980129</t>
  </si>
  <si>
    <t>GO:0044433~cytoplasmic vesicle part</t>
  </si>
  <si>
    <t>0.4010064459054443</t>
  </si>
  <si>
    <t>2.158513931888545</t>
  </si>
  <si>
    <t>0.9383277732021427</t>
  </si>
  <si>
    <t>99.84737902924431</t>
  </si>
  <si>
    <t>GO:0031410~cytoplasmic vesicle</t>
  </si>
  <si>
    <t>0.8576848597966265</t>
  </si>
  <si>
    <t>ENSG00000153071, ENSG00000113615, ENSG00000005893, ENSG00000107863</t>
  </si>
  <si>
    <t>0.8383013608788326</t>
  </si>
  <si>
    <t>0.9989810475819252</t>
  </si>
  <si>
    <t>99.99999999806948</t>
  </si>
  <si>
    <t>GO:0031982~vesicle</t>
  </si>
  <si>
    <t>0.8768468362049109</t>
  </si>
  <si>
    <t>0.8032678711704635</t>
  </si>
  <si>
    <t>0.9992239125331173</t>
  </si>
  <si>
    <t>99.99999999969027</t>
  </si>
  <si>
    <t>GO:0016023~cytoplasmic membrane-bounded vesicle</t>
  </si>
  <si>
    <t>0.9170787439755523</t>
  </si>
  <si>
    <t>0.7338947368421054</t>
  </si>
  <si>
    <t>0.9996637798717599</t>
  </si>
  <si>
    <t>99.99999999999793</t>
  </si>
  <si>
    <t>GO:0031988~membrane-bounded vesicle</t>
  </si>
  <si>
    <t>0.9258342268634266</t>
  </si>
  <si>
    <t>0.710637509266123</t>
  </si>
  <si>
    <t>0.99973385297736</t>
  </si>
  <si>
    <t>99.99999999999949</t>
  </si>
  <si>
    <t>Annotation Cluster 27</t>
  </si>
  <si>
    <t>Enrichment Score: 0.256228229183933</t>
  </si>
  <si>
    <t>GO:0007155~cell adhesion</t>
  </si>
  <si>
    <t>0.5071947364226899</t>
  </si>
  <si>
    <t>ENSG00000140545, ENSG00000017260, ENSG00000165124, ENSG00000117155, ENSG00000083857, ENSG00000198561, ENSG00000073712</t>
  </si>
  <si>
    <t>1.2187387387387387</t>
  </si>
  <si>
    <t>0.9959561882624737</t>
  </si>
  <si>
    <t>99.99782415477333</t>
  </si>
  <si>
    <t>GO:0022610~biological adhesion</t>
  </si>
  <si>
    <t>0.5086029760815893</t>
  </si>
  <si>
    <t>1.2170001670714936</t>
  </si>
  <si>
    <t>0.9958081437673892</t>
  </si>
  <si>
    <t>99.99791659624042</t>
  </si>
  <si>
    <t>GO:0016337~cell-cell adhesion</t>
  </si>
  <si>
    <t>0.6603309867140906</t>
  </si>
  <si>
    <t>ENSG00000017260, ENSG00000083857, ENSG00000198561</t>
  </si>
  <si>
    <t>1.3247160203681942</t>
  </si>
  <si>
    <t>0.9988356232940809</t>
  </si>
  <si>
    <t>99.99999231353792</t>
  </si>
  <si>
    <t>Annotation Cluster 28</t>
  </si>
  <si>
    <t>Enrichment Score: 0.2530981684453547</t>
  </si>
  <si>
    <t>GO:0008104~protein localization</t>
  </si>
  <si>
    <t>0.2892270188378062</t>
  </si>
  <si>
    <t>ENSG00000113615, ENSG00000136068, ENSG00000147439, ENSG00000155975, ENSG00000082146, ENSG00000070831, ENSG00000084733, ENSG00000129003, ENSG00000197892, ENSG00000069248</t>
  </si>
  <si>
    <t>1.3817899532185245</t>
  </si>
  <si>
    <t>0.9902246994336681</t>
  </si>
  <si>
    <t>99.43683717048586</t>
  </si>
  <si>
    <t>GO:0070727~cellular macromolecule localization</t>
  </si>
  <si>
    <t>0.43582060088467456</t>
  </si>
  <si>
    <t>ENSG00000113615, ENSG00000108349, ENSG00000082146, ENSG00000070831, ENSG00000197892</t>
  </si>
  <si>
    <t>1.4719066892979935</t>
  </si>
  <si>
    <t>0.992341285044414</t>
  </si>
  <si>
    <t>99.98306475393562</t>
  </si>
  <si>
    <t>GO:0034613~cellular protein localization</t>
  </si>
  <si>
    <t>0.6540913095490564</t>
  </si>
  <si>
    <t>ENSG00000113615, ENSG00000082146, ENSG00000070831, ENSG00000197892</t>
  </si>
  <si>
    <t>1.1861204269963395</t>
  </si>
  <si>
    <t>0.9987677809550702</t>
  </si>
  <si>
    <t>99.99998986881624</t>
  </si>
  <si>
    <t>GO:0015031~protein transport</t>
  </si>
  <si>
    <t>0.7493915818125696</t>
  </si>
  <si>
    <t>ENSG00000113615, ENSG00000155975, ENSG00000082146, ENSG00000084733, ENSG00000197892, ENSG00000069248</t>
  </si>
  <si>
    <t>0.9596368021564873</t>
  </si>
  <si>
    <t>0.9996112684724816</t>
  </si>
  <si>
    <t>99.99999992374615</t>
  </si>
  <si>
    <t>GO:0045184~establishment of protein localization</t>
  </si>
  <si>
    <t>0.7565611659481888</t>
  </si>
  <si>
    <t>0.950901486662215</t>
  </si>
  <si>
    <t>0.9996044031214478</t>
  </si>
  <si>
    <t>99.9999999509068</t>
  </si>
  <si>
    <t>GO:0006886~intracellular protein transport</t>
  </si>
  <si>
    <t>0.8122415517003434</t>
  </si>
  <si>
    <t>ENSG00000113615, ENSG00000082146, ENSG00000197892</t>
  </si>
  <si>
    <t>0.9775979187743894</t>
  </si>
  <si>
    <t>0.999830605437028</t>
  </si>
  <si>
    <t>99.99999999904523</t>
  </si>
  <si>
    <t>Annotation Cluster 29</t>
  </si>
  <si>
    <t>Enrichment Score: 0.23455316999025755</t>
  </si>
  <si>
    <t>GO:0030529~ribonucleoprotein complex</t>
  </si>
  <si>
    <t>0.32862694858028363</t>
  </si>
  <si>
    <t>ENSG00000166889, ENSG00000108349, ENSG00000095787, ENSG00000163510, ENSG00000037241, ENSG00000134453</t>
  </si>
  <si>
    <t>1.5675421563617784</t>
  </si>
  <si>
    <t>0.904278463283672</t>
  </si>
  <si>
    <t>99.35361667777715</t>
  </si>
  <si>
    <t>GO:0003723~RNA binding</t>
  </si>
  <si>
    <t>0.4349113454568493</t>
  </si>
  <si>
    <t>ENSG00000114127, ENSG00000108349, ENSG00000163510, ENSG00000099381, ENSG00000144895, ENSG00000137074, ENSG00000117602, ENSG00000134453</t>
  </si>
  <si>
    <t>1.2689244001368323</t>
  </si>
  <si>
    <t>0.9756928045517381</t>
  </si>
  <si>
    <t>99.94422414360122</t>
  </si>
  <si>
    <t>GO:0016071~mRNA metabolic process</t>
  </si>
  <si>
    <t>0.582762436752761</t>
  </si>
  <si>
    <t>ENSG00000108349, ENSG00000116698, ENSG00000163510, ENSG00000134453</t>
  </si>
  <si>
    <t>1.3175553932310688</t>
  </si>
  <si>
    <t>0.9973267286317757</t>
  </si>
  <si>
    <t>99.99982585986213</t>
  </si>
  <si>
    <t>GO:0008380~RNA splicing</t>
  </si>
  <si>
    <t>0.6756812026260731</t>
  </si>
  <si>
    <t>ENSG00000108349, ENSG00000163510, ENSG00000134453</t>
  </si>
  <si>
    <t>1.2874000761324706</t>
  </si>
  <si>
    <t>0.9990745149065626</t>
  </si>
  <si>
    <t>99.99999618900549</t>
  </si>
  <si>
    <t>GO:0006397~mRNA processing</t>
  </si>
  <si>
    <t>0.7395209412332876</t>
  </si>
  <si>
    <t>1.1390081670455503</t>
  </si>
  <si>
    <t>0.9995708162151904</t>
  </si>
  <si>
    <t>99.99999986297959</t>
  </si>
  <si>
    <t>GO:0006396~RNA processing</t>
  </si>
  <si>
    <t>0.9405745087643338</t>
  </si>
  <si>
    <t>0.668412470971886</t>
  </si>
  <si>
    <t>0.9999980780339913</t>
  </si>
  <si>
    <t>Annotation Cluster 30</t>
  </si>
  <si>
    <t>Enrichment Score: 0.20601997824648768</t>
  </si>
  <si>
    <t>GO:0001701~in utero embryonic development</t>
  </si>
  <si>
    <t>0.4204103756937384</t>
  </si>
  <si>
    <t>ENSG00000153071, ENSG00000004487, ENSG00000107372</t>
  </si>
  <si>
    <t>2.0773955773955772</t>
  </si>
  <si>
    <t>0.99276710585849</t>
  </si>
  <si>
    <t>99.97451166058178</t>
  </si>
  <si>
    <t>GO:0043009~chordate embryonic development</t>
  </si>
  <si>
    <t>0.7548459414337443</t>
  </si>
  <si>
    <t>1.1045970441740836</t>
  </si>
  <si>
    <t>0.9996124603682129</t>
  </si>
  <si>
    <t>99.99999994538894</t>
  </si>
  <si>
    <t>GO:0009792~embryonic development ending in birth or egg hatching</t>
  </si>
  <si>
    <t>0.7592911100514258</t>
  </si>
  <si>
    <t>1.0946755138371906</t>
  </si>
  <si>
    <t>0.9996056503152693</t>
  </si>
  <si>
    <t>99.99999995862684</t>
  </si>
  <si>
    <t>Annotation Cluster 31</t>
  </si>
  <si>
    <t>Enrichment Score: 0.13373360281577587</t>
  </si>
  <si>
    <t>GO:0046914~transition metal ion binding</t>
  </si>
  <si>
    <t>17.36111111111111</t>
  </si>
  <si>
    <t>0.5592422852757459</t>
  </si>
  <si>
    <t>ENSG00000119121, ENSG00000170881, ENSG00000162601, ENSG00000163625, ENSG00000138032, ENSG00000122257, ENSG00000065357, ENSG00000143207, ENSG00000198453, ENSG00000106052, ENSG00000145808, ENSG00000017260, ENSG00000100330, ENSG00000118495, ENSG00000151092, ENSG00000171320, ENSG00000113615, ENSG00000168216, ENSG00000213186, ENSG00000109674, ENSG00000052802, ENSG00000137074, ENSG00000185722, ENSG00000107372, ENSG00000169021</t>
  </si>
  <si>
    <t>1.022315663485464</t>
  </si>
  <si>
    <t>0.9904774611759518</t>
  </si>
  <si>
    <t>99.99786202088147</t>
  </si>
  <si>
    <t>GO:0008270~zinc ion binding</t>
  </si>
  <si>
    <t>0.6466126126009465</t>
  </si>
  <si>
    <t>ENSG00000113615, ENSG00000119121, ENSG00000109674, ENSG00000213186, ENSG00000170881, ENSG00000162601, ENSG00000163625, ENSG00000122257, ENSG00000065357, ENSG00000143207, ENSG00000198453, ENSG00000106052, ENSG00000145808, ENSG00000137074, ENSG00000100330, ENSG00000171320, ENSG00000151092, ENSG00000185722, ENSG00000118495, ENSG00000107372</t>
  </si>
  <si>
    <t>0.9855990040006983</t>
  </si>
  <si>
    <t>0.994700827027188</t>
  </si>
  <si>
    <t>99.99988233645169</t>
  </si>
  <si>
    <t>GO:0046872~metal ion binding</t>
  </si>
  <si>
    <t>22.916666666666664</t>
  </si>
  <si>
    <t>0.8204789635036979</t>
  </si>
  <si>
    <t>ENSG00000119121, ENSG00000123983, ENSG00000170881, ENSG00000162601, ENSG00000163625, ENSG00000165124, ENSG00000138032, ENSG00000122257, ENSG00000156136, ENSG00000065357, ENSG00000081923, ENSG00000198453, ENSG00000143207, ENSG00000106052, ENSG00000145808, ENSG00000017260, ENSG00000100330, ENSG00000118495, ENSG00000151092, ENSG00000171320, ENSG00000113615, ENSG00000213186, ENSG00000168216, ENSG00000109674, ENSG00000146733, ENSG00000117906, ENSG00000052802, ENSG00000131023, ENSG00000137074, ENSG00000185722, ENSG00000107372, ENSG00000169021, ENSG00000083857</t>
  </si>
  <si>
    <t>0.9077866768370201</t>
  </si>
  <si>
    <t>0.9997222023741924</t>
  </si>
  <si>
    <t>99.99999998378148</t>
  </si>
  <si>
    <t>GO:0043169~cation binding</t>
  </si>
  <si>
    <t>0.8377457828089189</t>
  </si>
  <si>
    <t>0.8993148700897974</t>
  </si>
  <si>
    <t>0.9998002937030146</t>
  </si>
  <si>
    <t>99.99999999569914</t>
  </si>
  <si>
    <t>GO:0043167~ion binding</t>
  </si>
  <si>
    <t>0.8627959777639806</t>
  </si>
  <si>
    <t>0.8861676119088101</t>
  </si>
  <si>
    <t>0.9998550285601525</t>
  </si>
  <si>
    <t>99.99999999952396</t>
  </si>
  <si>
    <t>Annotation Cluster 32</t>
  </si>
  <si>
    <t>Enrichment Score: 0.10658104859711841</t>
  </si>
  <si>
    <t>GO:0010033~response to organic substance</t>
  </si>
  <si>
    <t>0.704338599307646</t>
  </si>
  <si>
    <t>ENSG00000164070, ENSG00000140545, ENSG00000131023, ENSG00000135334, ENSG00000105993, ENSG00000169021</t>
  </si>
  <si>
    <t>1.0142069947895191</t>
  </si>
  <si>
    <t>0.9992911037543449</t>
  </si>
  <si>
    <t>99.99999906349046</t>
  </si>
  <si>
    <t>GO:0009725~response to hormone stimulus</t>
  </si>
  <si>
    <t>0.8037863982636093</t>
  </si>
  <si>
    <t>ENSG00000140545, ENSG00000131023, ENSG00000169021</t>
  </si>
  <si>
    <t>0.9962442006038738</t>
  </si>
  <si>
    <t>0.9997995603519612</t>
  </si>
  <si>
    <t>99.99999999813744</t>
  </si>
  <si>
    <t>GO:0009719~response to endogenous stimulus</t>
  </si>
  <si>
    <t>0.845930555316888</t>
  </si>
  <si>
    <t>0.9027694361027695</t>
  </si>
  <si>
    <t>0.9999206825212751</t>
  </si>
  <si>
    <t>99.99999999995246</t>
  </si>
  <si>
    <t>Annotation Cluster 33</t>
  </si>
  <si>
    <t>Enrichment Score: 0.09251677478411871</t>
  </si>
  <si>
    <t>GO:0006917~induction of apoptosis</t>
  </si>
  <si>
    <t>0.7379448306257319</t>
  </si>
  <si>
    <t>ENSG00000152409, ENSG00000118495, ENSG00000163349</t>
  </si>
  <si>
    <t>1.1425675675675675</t>
  </si>
  <si>
    <t>0.9995820361472985</t>
  </si>
  <si>
    <t>99.99999984984782</t>
  </si>
  <si>
    <t>GO:0012502~induction of programmed cell death</t>
  </si>
  <si>
    <t>GO:0042981~regulation of apoptosis</t>
  </si>
  <si>
    <t>0.7901547739894073</t>
  </si>
  <si>
    <t>ENSG00000152409, ENSG00000106052, ENSG00000082146, ENSG00000118495, ENSG00000105993, ENSG00000163349</t>
  </si>
  <si>
    <t>0.90950652144682</t>
  </si>
  <si>
    <t>0.9997618435711413</t>
  </si>
  <si>
    <t>99.99999999484008</t>
  </si>
  <si>
    <t>GO:0043067~regulation of programmed cell death</t>
  </si>
  <si>
    <t>0.7973138294227429</t>
  </si>
  <si>
    <t>0.9005458660631075</t>
  </si>
  <si>
    <t>0.9997895475362041</t>
  </si>
  <si>
    <t>99.99999999695251</t>
  </si>
  <si>
    <t>GO:0010941~regulation of cell death</t>
  </si>
  <si>
    <t>0.7999495128895691</t>
  </si>
  <si>
    <t>0.8972309733045929</t>
  </si>
  <si>
    <t>0.9997912288511993</t>
  </si>
  <si>
    <t>99.99999999750135</t>
  </si>
  <si>
    <t>GO:0043065~positive regulation of apoptosis</t>
  </si>
  <si>
    <t>0.8690328993260031</t>
  </si>
  <si>
    <t>0.8502828409805154</t>
  </si>
  <si>
    <t>0.9999539915945264</t>
  </si>
  <si>
    <t>99.99999999999596</t>
  </si>
  <si>
    <t>GO:0043068~positive regulation of programmed cell death</t>
  </si>
  <si>
    <t>0.8715829277193281</t>
  </si>
  <si>
    <t>0.8443917358467014</t>
  </si>
  <si>
    <t>0.9999522595494192</t>
  </si>
  <si>
    <t>99.999999999997</t>
  </si>
  <si>
    <t>GO:0010942~positive regulation of cell death</t>
  </si>
  <si>
    <t>0.8732577604815136</t>
  </si>
  <si>
    <t>0.8405094749922337</t>
  </si>
  <si>
    <t>0.9999521526147852</t>
  </si>
  <si>
    <t>99.99999999999754</t>
  </si>
  <si>
    <t>Annotation Cluster 34</t>
  </si>
  <si>
    <t>Enrichment Score: 0.07256326561252727</t>
  </si>
  <si>
    <t>GO:0005525~GTP binding</t>
  </si>
  <si>
    <t>0.8389969641972881</t>
  </si>
  <si>
    <t>ENSG00000070831, ENSG00000084733, ENSG00000167553</t>
  </si>
  <si>
    <t>0.9184352009054895</t>
  </si>
  <si>
    <t>0.9997767961692485</t>
  </si>
  <si>
    <t>99.99999999611467</t>
  </si>
  <si>
    <t>GO:0019001~guanyl nucleotide binding</t>
  </si>
  <si>
    <t>0.8497181734632606</t>
  </si>
  <si>
    <t>0.8943923945990631</t>
  </si>
  <si>
    <t>0.9998115687257133</t>
  </si>
  <si>
    <t>99.9999999984274</t>
  </si>
  <si>
    <t>GO:0032561~guanyl ribonucleotide binding</t>
  </si>
  <si>
    <t>Annotation Cluster 35</t>
  </si>
  <si>
    <t>Enrichment Score: 0.056332502232142374</t>
  </si>
  <si>
    <t>GO:0005624~membrane fraction</t>
  </si>
  <si>
    <t>0.8539171132937631</t>
  </si>
  <si>
    <t>ENSG00000081923, ENSG00000123983, ENSG00000005893, ENSG00000100330, ENSG00000198561</t>
  </si>
  <si>
    <t>0.8315659358532301</t>
  </si>
  <si>
    <t>0.9990040870825775</t>
  </si>
  <si>
    <t>99.999999997313</t>
  </si>
  <si>
    <t>GO:0005626~insoluble fraction</t>
  </si>
  <si>
    <t>0.8729445980173665</t>
  </si>
  <si>
    <t>0.8018317545950693</t>
  </si>
  <si>
    <t>0.9992308537504755</t>
  </si>
  <si>
    <t>99.99999999954039</t>
  </si>
  <si>
    <t>GO:0000267~cell fraction</t>
  </si>
  <si>
    <t>0.9090757945183132</t>
  </si>
  <si>
    <t>ENSG00000081923, ENSG00000123983, ENSG00000005893, ENSG00000211445, ENSG00000100330, ENSG00000198561</t>
  </si>
  <si>
    <t>0.7454147834961365</t>
  </si>
  <si>
    <t>0.9995984929396049</t>
  </si>
  <si>
    <t>99.99999999999334</t>
  </si>
  <si>
    <t>Ubiquitin mediated proteolysis</t>
  </si>
  <si>
    <t>ID</t>
  </si>
  <si>
    <t>Gene Name</t>
  </si>
  <si>
    <t>Species</t>
  </si>
  <si>
    <t>hect (homologous to the E6-AP (UBE3A) carboxyl terminus) domain and RCC1 (CHC1)-like domain (RLD) 1</t>
  </si>
  <si>
    <t>Homo sapiens</t>
  </si>
  <si>
    <t>ring finger and WD repeat domain 2</t>
  </si>
  <si>
    <t>ubiquitin-conjugating enzyme E2G 1 (UBC7 homolog, yeast)</t>
  </si>
  <si>
    <t>ubiquitin-conjugating enzyme E2N-like</t>
  </si>
  <si>
    <t>ubiquitin-conjugating enzyme E2Q family member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indexed="9"/>
      <name val="Arial"/>
      <family val="2"/>
    </font>
    <font>
      <u/>
      <sz val="10"/>
      <color indexed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3" fillId="2" borderId="0" xfId="1" applyFont="1" applyFill="1" applyAlignment="1">
      <alignment horizontal="center"/>
    </xf>
    <xf numFmtId="0" fontId="4" fillId="0" borderId="0" xfId="1" applyFont="1"/>
    <xf numFmtId="0" fontId="2" fillId="0" borderId="0" xfId="1"/>
    <xf numFmtId="49" fontId="0" fillId="0" borderId="0" xfId="0" applyNumberFormat="1"/>
    <xf numFmtId="16" fontId="0" fillId="0" borderId="0" xfId="0" applyNumberFormat="1"/>
    <xf numFmtId="17" fontId="0" fillId="0" borderId="0" xfId="0" applyNumberFormat="1"/>
    <xf numFmtId="0" fontId="1" fillId="0" borderId="0" xfId="0" applyFont="1"/>
    <xf numFmtId="11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ownregulated under ivt</a:t>
            </a: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5!$B$1</c:f>
              <c:strCache>
                <c:ptCount val="1"/>
                <c:pt idx="0">
                  <c:v>PValue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Sheet5!$A$2:$A$11</c:f>
              <c:strCache>
                <c:ptCount val="10"/>
                <c:pt idx="0">
                  <c:v>GO:0005819~spindle</c:v>
                </c:pt>
                <c:pt idx="1">
                  <c:v>GO:0009057~macromolecule catabolic process</c:v>
                </c:pt>
                <c:pt idx="2">
                  <c:v>GO:0019941~modification-dependent protein catabolic process</c:v>
                </c:pt>
                <c:pt idx="3">
                  <c:v>GO:0043632~modification-dependent macromolecule catabolic process</c:v>
                </c:pt>
                <c:pt idx="4">
                  <c:v>GO:0044265~cellular macromolecule catabolic process</c:v>
                </c:pt>
                <c:pt idx="5">
                  <c:v>GO:0051603~proteolysis involved in cellular protein catabolic process</c:v>
                </c:pt>
                <c:pt idx="6">
                  <c:v>GO:0044257~cellular protein catabolic process</c:v>
                </c:pt>
                <c:pt idx="7">
                  <c:v>GO:0030163~protein catabolic process</c:v>
                </c:pt>
                <c:pt idx="8">
                  <c:v>GO:0015630~microtubule cytoskeleton</c:v>
                </c:pt>
                <c:pt idx="9">
                  <c:v>GO:0044451~nucleoplasm part</c:v>
                </c:pt>
              </c:strCache>
            </c:strRef>
          </c:cat>
          <c:val>
            <c:numRef>
              <c:f>Sheet5!$B$2:$B$11</c:f>
              <c:numCache>
                <c:formatCode>0.00E+00</c:formatCode>
                <c:ptCount val="10"/>
                <c:pt idx="0">
                  <c:v>1.02399843608899E-4</c:v>
                </c:pt>
                <c:pt idx="1">
                  <c:v>1.80671275494614E-4</c:v>
                </c:pt>
                <c:pt idx="2">
                  <c:v>2.2485858861854999E-4</c:v>
                </c:pt>
                <c:pt idx="3">
                  <c:v>2.2485858861854999E-4</c:v>
                </c:pt>
                <c:pt idx="4">
                  <c:v>2.4429722841297499E-4</c:v>
                </c:pt>
                <c:pt idx="5">
                  <c:v>3.5308279449903899E-4</c:v>
                </c:pt>
                <c:pt idx="6">
                  <c:v>3.71291444974836E-4</c:v>
                </c:pt>
                <c:pt idx="7">
                  <c:v>5.0641365306577501E-4</c:v>
                </c:pt>
                <c:pt idx="8">
                  <c:v>6.7064476832120004E-4</c:v>
                </c:pt>
                <c:pt idx="9">
                  <c:v>7.3790377848260904E-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921344"/>
        <c:axId val="62885888"/>
      </c:barChart>
      <c:catAx>
        <c:axId val="60921344"/>
        <c:scaling>
          <c:orientation val="minMax"/>
        </c:scaling>
        <c:delete val="0"/>
        <c:axPos val="l"/>
        <c:majorTickMark val="out"/>
        <c:minorTickMark val="none"/>
        <c:tickLblPos val="nextTo"/>
        <c:crossAx val="62885888"/>
        <c:crosses val="autoZero"/>
        <c:auto val="1"/>
        <c:lblAlgn val="ctr"/>
        <c:lblOffset val="100"/>
        <c:noMultiLvlLbl val="0"/>
      </c:catAx>
      <c:valAx>
        <c:axId val="62885888"/>
        <c:scaling>
          <c:orientation val="minMax"/>
        </c:scaling>
        <c:delete val="0"/>
        <c:axPos val="b"/>
        <c:majorGridlines/>
        <c:numFmt formatCode="0.00E+0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609213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14425</xdr:colOff>
      <xdr:row>13</xdr:row>
      <xdr:rowOff>147636</xdr:rowOff>
    </xdr:from>
    <xdr:to>
      <xdr:col>11</xdr:col>
      <xdr:colOff>304800</xdr:colOff>
      <xdr:row>31</xdr:row>
      <xdr:rowOff>1142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chart_9BEA35BCC17A1334314892636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2t_9BEA35BCC17A1334315349880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gr_9BEA35BCC17A1334315426322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Homo_sapiens/geneview?gene=ENSG00000073712" TargetMode="External"/><Relationship Id="rId299" Type="http://schemas.openxmlformats.org/officeDocument/2006/relationships/hyperlink" Target="http://www.ensembl.org/Sus_scrofa/geneview?gene=TRIM59" TargetMode="External"/><Relationship Id="rId21" Type="http://schemas.openxmlformats.org/officeDocument/2006/relationships/hyperlink" Target="http://www.ensembl.org/Homo_sapiens/geneview?gene=ENSG00000140374" TargetMode="External"/><Relationship Id="rId63" Type="http://schemas.openxmlformats.org/officeDocument/2006/relationships/hyperlink" Target="http://www.ensembl.org/Homo_sapiens/geneview?gene=ENSG00000117054" TargetMode="External"/><Relationship Id="rId159" Type="http://schemas.openxmlformats.org/officeDocument/2006/relationships/hyperlink" Target="http://www.ensembl.org/Homo_sapiens/geneview?gene=ENSG00000083857" TargetMode="External"/><Relationship Id="rId324" Type="http://schemas.openxmlformats.org/officeDocument/2006/relationships/hyperlink" Target="http://www.ensembl.org/Homo_sapiens/geneview?gene=ENSG00000101972" TargetMode="External"/><Relationship Id="rId366" Type="http://schemas.openxmlformats.org/officeDocument/2006/relationships/hyperlink" Target="http://www.ensembl.org/Homo_sapiens/geneview?gene=ENSG00000087053" TargetMode="External"/><Relationship Id="rId170" Type="http://schemas.openxmlformats.org/officeDocument/2006/relationships/hyperlink" Target="http://www.ensembl.org/Sus_scrofa/geneview?gene=D0G7E3_PIG" TargetMode="External"/><Relationship Id="rId226" Type="http://schemas.openxmlformats.org/officeDocument/2006/relationships/hyperlink" Target="http://www.ensembl.org/Sus_scrofa/Gene/Summary?db=core;g=ENSSSCG00000009178" TargetMode="External"/><Relationship Id="rId268" Type="http://schemas.openxmlformats.org/officeDocument/2006/relationships/hyperlink" Target="http://www.ensembl.org/Sus_scrofa/Gene/Summary?db=core;g=ENSSSCG00000011010" TargetMode="External"/><Relationship Id="rId32" Type="http://schemas.openxmlformats.org/officeDocument/2006/relationships/hyperlink" Target="http://www.ensembl.org/Sus_scrofa/geneview?gene=BTBD7" TargetMode="External"/><Relationship Id="rId74" Type="http://schemas.openxmlformats.org/officeDocument/2006/relationships/hyperlink" Target="http://www.ensembl.org/Sus_scrofa/geneview?gene=F1S6A8_PIG" TargetMode="External"/><Relationship Id="rId128" Type="http://schemas.openxmlformats.org/officeDocument/2006/relationships/hyperlink" Target="http://www.ensembl.org/Sus_scrofa/geneview?gene=A4U9C9_PIG" TargetMode="External"/><Relationship Id="rId335" Type="http://schemas.openxmlformats.org/officeDocument/2006/relationships/hyperlink" Target="http://www.ensembl.org/Sus_scrofa/geneview?gene=" TargetMode="External"/><Relationship Id="rId377" Type="http://schemas.openxmlformats.org/officeDocument/2006/relationships/hyperlink" Target="http://www.ensembl.org/Sus_scrofa/geneview?gene=SMG7" TargetMode="External"/><Relationship Id="rId5" Type="http://schemas.openxmlformats.org/officeDocument/2006/relationships/hyperlink" Target="http://www.ensembl.org/Sus_scrofa/geneview?gene=F1SHC1_PIG" TargetMode="External"/><Relationship Id="rId181" Type="http://schemas.openxmlformats.org/officeDocument/2006/relationships/hyperlink" Target="http://www.ensembl.org/Sus_scrofa/Gene/Summary?db=core;g=ENSSSCG00000007907" TargetMode="External"/><Relationship Id="rId237" Type="http://schemas.openxmlformats.org/officeDocument/2006/relationships/hyperlink" Target="http://www.ensembl.org/Homo_sapiens/geneview?gene=ENSG00000136161" TargetMode="External"/><Relationship Id="rId402" Type="http://schemas.openxmlformats.org/officeDocument/2006/relationships/hyperlink" Target="http://www.ensembl.org/Homo_sapiens/geneview?gene=ENSG00000123983" TargetMode="External"/><Relationship Id="rId279" Type="http://schemas.openxmlformats.org/officeDocument/2006/relationships/hyperlink" Target="http://www.ensembl.org/Homo_sapiens/geneview?gene=ENSG00000134453" TargetMode="External"/><Relationship Id="rId43" Type="http://schemas.openxmlformats.org/officeDocument/2006/relationships/hyperlink" Target="http://www.ensembl.org/Sus_scrofa/Gene/Summary?db=core;g=ENSSSCG00000003104" TargetMode="External"/><Relationship Id="rId139" Type="http://schemas.openxmlformats.org/officeDocument/2006/relationships/hyperlink" Target="http://www.ensembl.org/Sus_scrofa/Gene/Summary?db=core;g=ENSSSCG00000005973" TargetMode="External"/><Relationship Id="rId290" Type="http://schemas.openxmlformats.org/officeDocument/2006/relationships/hyperlink" Target="http://www.ensembl.org/Sus_scrofa/geneview?gene=FLNB" TargetMode="External"/><Relationship Id="rId304" Type="http://schemas.openxmlformats.org/officeDocument/2006/relationships/hyperlink" Target="http://www.ensembl.org/Sus_scrofa/Gene/Summary?db=core;g=ENSSSCG00000011779" TargetMode="External"/><Relationship Id="rId346" Type="http://schemas.openxmlformats.org/officeDocument/2006/relationships/hyperlink" Target="http://www.ensembl.org/Sus_scrofa/Gene/Summary?db=core;g=ENSSSCG00000014179" TargetMode="External"/><Relationship Id="rId388" Type="http://schemas.openxmlformats.org/officeDocument/2006/relationships/hyperlink" Target="http://www.ensembl.org/Sus_scrofa/Gene/Summary?db=core;g=ENSSSCG00000016007" TargetMode="External"/><Relationship Id="rId85" Type="http://schemas.openxmlformats.org/officeDocument/2006/relationships/hyperlink" Target="http://www.ensembl.org/Sus_scrofa/Gene/Summary?db=core;g=ENSSSCG00000004272" TargetMode="External"/><Relationship Id="rId150" Type="http://schemas.openxmlformats.org/officeDocument/2006/relationships/hyperlink" Target="http://www.ensembl.org/Homo_sapiens/geneview?gene=ENSG00000160714" TargetMode="External"/><Relationship Id="rId171" Type="http://schemas.openxmlformats.org/officeDocument/2006/relationships/hyperlink" Target="http://www.ensembl.org/Homo_sapiens/geneview?gene=ENSG00000146733" TargetMode="External"/><Relationship Id="rId192" Type="http://schemas.openxmlformats.org/officeDocument/2006/relationships/hyperlink" Target="http://www.ensembl.org/Homo_sapiens/geneview?gene=ENSG00000138032" TargetMode="External"/><Relationship Id="rId206" Type="http://schemas.openxmlformats.org/officeDocument/2006/relationships/hyperlink" Target="http://www.ensembl.org/Sus_scrofa/geneview?gene=DCK" TargetMode="External"/><Relationship Id="rId227" Type="http://schemas.openxmlformats.org/officeDocument/2006/relationships/hyperlink" Target="http://www.ensembl.org/Sus_scrofa/geneview?gene=F1S0Z4_PIG" TargetMode="External"/><Relationship Id="rId413" Type="http://schemas.openxmlformats.org/officeDocument/2006/relationships/hyperlink" Target="http://www.ensembl.org/Sus_scrofa/geneview?gene=DAB2" TargetMode="External"/><Relationship Id="rId248" Type="http://schemas.openxmlformats.org/officeDocument/2006/relationships/hyperlink" Target="http://www.ensembl.org/Sus_scrofa/geneview?gene=TAOK3" TargetMode="External"/><Relationship Id="rId269" Type="http://schemas.openxmlformats.org/officeDocument/2006/relationships/hyperlink" Target="http://www.ensembl.org/Sus_scrofa/geneview?gene=C9orf72" TargetMode="External"/><Relationship Id="rId12" Type="http://schemas.openxmlformats.org/officeDocument/2006/relationships/hyperlink" Target="http://www.ensembl.org/Homo_sapiens/geneview?gene=ENSG00000135655" TargetMode="External"/><Relationship Id="rId33" Type="http://schemas.openxmlformats.org/officeDocument/2006/relationships/hyperlink" Target="http://www.ensembl.org/Homo_sapiens/geneview?gene=ENSG00000011114" TargetMode="External"/><Relationship Id="rId108" Type="http://schemas.openxmlformats.org/officeDocument/2006/relationships/hyperlink" Target="http://www.ensembl.org/Homo_sapiens/geneview?gene=ENSG00000138600" TargetMode="External"/><Relationship Id="rId129" Type="http://schemas.openxmlformats.org/officeDocument/2006/relationships/hyperlink" Target="http://www.ensembl.org/Homo_sapiens/geneview?gene=ENSG00000107372" TargetMode="External"/><Relationship Id="rId280" Type="http://schemas.openxmlformats.org/officeDocument/2006/relationships/hyperlink" Target="http://www.ensembl.org/Sus_scrofa/Gene/Summary?db=core;g=ENSSSCG00000011183" TargetMode="External"/><Relationship Id="rId315" Type="http://schemas.openxmlformats.org/officeDocument/2006/relationships/hyperlink" Target="http://www.ensembl.org/Homo_sapiens/geneview?gene=ENSG00000182220" TargetMode="External"/><Relationship Id="rId336" Type="http://schemas.openxmlformats.org/officeDocument/2006/relationships/hyperlink" Target="http://www.ensembl.org/Homo_sapiens/geneview?gene=ENSG00000213593" TargetMode="External"/><Relationship Id="rId357" Type="http://schemas.openxmlformats.org/officeDocument/2006/relationships/hyperlink" Target="http://www.ensembl.org/Homo_sapiens/geneview?gene=ENSG00000113615" TargetMode="External"/><Relationship Id="rId54" Type="http://schemas.openxmlformats.org/officeDocument/2006/relationships/hyperlink" Target="http://www.ensembl.org/Homo_sapiens/geneview?gene=ENSG00000117602" TargetMode="External"/><Relationship Id="rId75" Type="http://schemas.openxmlformats.org/officeDocument/2006/relationships/hyperlink" Target="http://www.ensembl.org/Homo_sapiens/geneview?gene=ENSG00000102069" TargetMode="External"/><Relationship Id="rId96" Type="http://schemas.openxmlformats.org/officeDocument/2006/relationships/hyperlink" Target="http://www.ensembl.org/Homo_sapiens/geneview?gene=ENSG00000085382" TargetMode="External"/><Relationship Id="rId140" Type="http://schemas.openxmlformats.org/officeDocument/2006/relationships/hyperlink" Target="http://www.ensembl.org/Sus_scrofa/geneview?gene=RNF139" TargetMode="External"/><Relationship Id="rId161" Type="http://schemas.openxmlformats.org/officeDocument/2006/relationships/hyperlink" Target="http://www.ensembl.org/Sus_scrofa/geneview?gene=Q2XVP5_PIG" TargetMode="External"/><Relationship Id="rId182" Type="http://schemas.openxmlformats.org/officeDocument/2006/relationships/hyperlink" Target="http://www.ensembl.org/Sus_scrofa/geneview?gene=F1RKZ3_PIG" TargetMode="External"/><Relationship Id="rId217" Type="http://schemas.openxmlformats.org/officeDocument/2006/relationships/hyperlink" Target="http://www.ensembl.org/Sus_scrofa/Gene/Summary?db=core;g=ENSSSCG00000009090" TargetMode="External"/><Relationship Id="rId378" Type="http://schemas.openxmlformats.org/officeDocument/2006/relationships/hyperlink" Target="http://www.ensembl.org/Homo_sapiens/geneview?gene=ENSG00000116698" TargetMode="External"/><Relationship Id="rId399" Type="http://schemas.openxmlformats.org/officeDocument/2006/relationships/hyperlink" Target="http://www.ensembl.org/Homo_sapiens/geneview?gene=ENSG00000138439" TargetMode="External"/><Relationship Id="rId403" Type="http://schemas.openxmlformats.org/officeDocument/2006/relationships/hyperlink" Target="http://www.ensembl.org/Sus_scrofa/Gene/Summary?db=core;g=ENSSSCG00000016395" TargetMode="External"/><Relationship Id="rId6" Type="http://schemas.openxmlformats.org/officeDocument/2006/relationships/hyperlink" Target="http://www.ensembl.org/Homo_sapiens/geneview?gene=ENSG00000167553" TargetMode="External"/><Relationship Id="rId238" Type="http://schemas.openxmlformats.org/officeDocument/2006/relationships/hyperlink" Target="http://www.ensembl.org/Sus_scrofa/Gene/Summary?db=core;g=ENSSSCG00000009629" TargetMode="External"/><Relationship Id="rId259" Type="http://schemas.openxmlformats.org/officeDocument/2006/relationships/hyperlink" Target="http://www.ensembl.org/Sus_scrofa/Gene/Summary?db=core;g=ENSSSCG00000010924" TargetMode="External"/><Relationship Id="rId424" Type="http://schemas.openxmlformats.org/officeDocument/2006/relationships/hyperlink" Target="http://www.ensembl.org/Sus_scrofa/Gene/Summary?db=core;g=ENSSSCG00000017477" TargetMode="External"/><Relationship Id="rId23" Type="http://schemas.openxmlformats.org/officeDocument/2006/relationships/hyperlink" Target="http://www.ensembl.org/Sus_scrofa/geneview?gene=RCN2" TargetMode="External"/><Relationship Id="rId119" Type="http://schemas.openxmlformats.org/officeDocument/2006/relationships/hyperlink" Target="http://www.ensembl.org/Sus_scrofa/geneview?gene=WDHD1" TargetMode="External"/><Relationship Id="rId270" Type="http://schemas.openxmlformats.org/officeDocument/2006/relationships/hyperlink" Target="http://www.ensembl.org/Homo_sapiens/geneview?gene=ENSG00000147894" TargetMode="External"/><Relationship Id="rId291" Type="http://schemas.openxmlformats.org/officeDocument/2006/relationships/hyperlink" Target="http://www.ensembl.org/Homo_sapiens/geneview?gene=ENSG00000136068" TargetMode="External"/><Relationship Id="rId305" Type="http://schemas.openxmlformats.org/officeDocument/2006/relationships/hyperlink" Target="http://www.ensembl.org/Sus_scrofa/geneview?gene=PARL" TargetMode="External"/><Relationship Id="rId326" Type="http://schemas.openxmlformats.org/officeDocument/2006/relationships/hyperlink" Target="http://www.ensembl.org/Sus_scrofa/geneview?gene=TMEM216" TargetMode="External"/><Relationship Id="rId347" Type="http://schemas.openxmlformats.org/officeDocument/2006/relationships/hyperlink" Target="http://www.ensembl.org/Sus_scrofa/geneview?gene=FAM174A" TargetMode="External"/><Relationship Id="rId44" Type="http://schemas.openxmlformats.org/officeDocument/2006/relationships/hyperlink" Target="http://www.ensembl.org/Sus_scrofa/geneview?gene=STRN4" TargetMode="External"/><Relationship Id="rId65" Type="http://schemas.openxmlformats.org/officeDocument/2006/relationships/hyperlink" Target="http://www.ensembl.org/Sus_scrofa/geneview?gene=MYSM1" TargetMode="External"/><Relationship Id="rId86" Type="http://schemas.openxmlformats.org/officeDocument/2006/relationships/hyperlink" Target="http://www.ensembl.org/Sus_scrofa/geneview?gene=LMBRD1" TargetMode="External"/><Relationship Id="rId130" Type="http://schemas.openxmlformats.org/officeDocument/2006/relationships/hyperlink" Target="http://www.ensembl.org/Sus_scrofa/Gene/Summary?db=core;g=ENSSSCG00000005269" TargetMode="External"/><Relationship Id="rId151" Type="http://schemas.openxmlformats.org/officeDocument/2006/relationships/hyperlink" Target="http://www.ensembl.org/Sus_scrofa/Gene/Summary?db=core;g=ENSSSCG00000006760" TargetMode="External"/><Relationship Id="rId368" Type="http://schemas.openxmlformats.org/officeDocument/2006/relationships/hyperlink" Target="http://www.ensembl.org/Sus_scrofa/geneview?gene=F1SMB2_PIG" TargetMode="External"/><Relationship Id="rId389" Type="http://schemas.openxmlformats.org/officeDocument/2006/relationships/hyperlink" Target="http://www.ensembl.org/Sus_scrofa/geneview?gene=" TargetMode="External"/><Relationship Id="rId172" Type="http://schemas.openxmlformats.org/officeDocument/2006/relationships/hyperlink" Target="http://www.ensembl.org/Sus_scrofa/Gene/Summary?db=core;g=ENSSSCG00000007782" TargetMode="External"/><Relationship Id="rId193" Type="http://schemas.openxmlformats.org/officeDocument/2006/relationships/hyperlink" Target="http://www.ensembl.org/Sus_scrofa/Gene/Summary?db=core;g=ENSSSCG00000008517" TargetMode="External"/><Relationship Id="rId207" Type="http://schemas.openxmlformats.org/officeDocument/2006/relationships/hyperlink" Target="http://www.ensembl.org/Homo_sapiens/geneview?gene=ENSG00000156136" TargetMode="External"/><Relationship Id="rId228" Type="http://schemas.openxmlformats.org/officeDocument/2006/relationships/hyperlink" Target="http://www.ensembl.org/Homo_sapiens/geneview?gene=ENSG00000164032" TargetMode="External"/><Relationship Id="rId249" Type="http://schemas.openxmlformats.org/officeDocument/2006/relationships/hyperlink" Target="http://www.ensembl.org/Homo_sapiens/geneview?gene=ENSG00000135090" TargetMode="External"/><Relationship Id="rId414" Type="http://schemas.openxmlformats.org/officeDocument/2006/relationships/hyperlink" Target="http://www.ensembl.org/Homo_sapiens/geneview?gene=ENSG00000153071" TargetMode="External"/><Relationship Id="rId13" Type="http://schemas.openxmlformats.org/officeDocument/2006/relationships/hyperlink" Target="http://www.ensembl.org/Sus_scrofa/Gene/Summary?db=core;g=ENSSSCG00000000560" TargetMode="External"/><Relationship Id="rId109" Type="http://schemas.openxmlformats.org/officeDocument/2006/relationships/hyperlink" Target="http://www.ensembl.org/Sus_scrofa/Gene/Summary?db=core;g=ENSSSCG00000004782" TargetMode="External"/><Relationship Id="rId260" Type="http://schemas.openxmlformats.org/officeDocument/2006/relationships/hyperlink" Target="http://www.ensembl.org/Sus_scrofa/geneview?gene=F1S5B2_PIG" TargetMode="External"/><Relationship Id="rId281" Type="http://schemas.openxmlformats.org/officeDocument/2006/relationships/hyperlink" Target="http://www.ensembl.org/Sus_scrofa/geneview?gene=F1RSA2_PIG" TargetMode="External"/><Relationship Id="rId316" Type="http://schemas.openxmlformats.org/officeDocument/2006/relationships/hyperlink" Target="http://www.ensembl.org/Sus_scrofa/Gene/Summary?db=core;g=ENSSSCG00000012250" TargetMode="External"/><Relationship Id="rId337" Type="http://schemas.openxmlformats.org/officeDocument/2006/relationships/hyperlink" Target="http://www.ensembl.org/Sus_scrofa/Gene/Summary?db=core;g=ENSSSCG00000013406" TargetMode="External"/><Relationship Id="rId34" Type="http://schemas.openxmlformats.org/officeDocument/2006/relationships/hyperlink" Target="http://www.ensembl.org/Sus_scrofa/Gene/Summary?db=core;g=ENSSSCG00000002851" TargetMode="External"/><Relationship Id="rId55" Type="http://schemas.openxmlformats.org/officeDocument/2006/relationships/hyperlink" Target="http://www.ensembl.org/Sus_scrofa/Gene/Summary?db=core;g=ENSSSCG00000003695" TargetMode="External"/><Relationship Id="rId76" Type="http://schemas.openxmlformats.org/officeDocument/2006/relationships/hyperlink" Target="http://www.ensembl.org/Sus_scrofa/Gene/Summary?db=core;g=ENSSSCG00000004196" TargetMode="External"/><Relationship Id="rId97" Type="http://schemas.openxmlformats.org/officeDocument/2006/relationships/hyperlink" Target="http://www.ensembl.org/Sus_scrofa/Gene/Summary?db=core;g=ENSSSCG00000004561" TargetMode="External"/><Relationship Id="rId120" Type="http://schemas.openxmlformats.org/officeDocument/2006/relationships/hyperlink" Target="http://www.ensembl.org/Homo_sapiens/geneview?gene=ENSG00000198554" TargetMode="External"/><Relationship Id="rId141" Type="http://schemas.openxmlformats.org/officeDocument/2006/relationships/hyperlink" Target="http://www.ensembl.org/Homo_sapiens/geneview?gene=ENSG00000170881" TargetMode="External"/><Relationship Id="rId358" Type="http://schemas.openxmlformats.org/officeDocument/2006/relationships/hyperlink" Target="http://www.ensembl.org/Sus_scrofa/Gene/Summary?db=core;g=ENSSSCG00000014578" TargetMode="External"/><Relationship Id="rId379" Type="http://schemas.openxmlformats.org/officeDocument/2006/relationships/hyperlink" Target="http://www.ensembl.org/Sus_scrofa/Gene/Summary?db=core;g=ENSSSCG00000015714" TargetMode="External"/><Relationship Id="rId7" Type="http://schemas.openxmlformats.org/officeDocument/2006/relationships/hyperlink" Target="http://www.ensembl.org/Sus_scrofa/Gene/Summary?db=core;g=ENSSSCG00000000370" TargetMode="External"/><Relationship Id="rId162" Type="http://schemas.openxmlformats.org/officeDocument/2006/relationships/hyperlink" Target="http://www.ensembl.org/Homo_sapiens/geneview?gene=ENSG00000101367" TargetMode="External"/><Relationship Id="rId183" Type="http://schemas.openxmlformats.org/officeDocument/2006/relationships/hyperlink" Target="http://www.ensembl.org/Homo_sapiens/geneview?gene=ENSG00000187555" TargetMode="External"/><Relationship Id="rId218" Type="http://schemas.openxmlformats.org/officeDocument/2006/relationships/hyperlink" Target="http://www.ensembl.org/Sus_scrofa/geneview?gene=KIAA1109" TargetMode="External"/><Relationship Id="rId239" Type="http://schemas.openxmlformats.org/officeDocument/2006/relationships/hyperlink" Target="http://www.ensembl.org/Sus_scrofa/geneview?gene=BIN3" TargetMode="External"/><Relationship Id="rId390" Type="http://schemas.openxmlformats.org/officeDocument/2006/relationships/hyperlink" Target="http://www.ensembl.org/Homo_sapiens/geneview?gene=ENSG00000163510" TargetMode="External"/><Relationship Id="rId404" Type="http://schemas.openxmlformats.org/officeDocument/2006/relationships/hyperlink" Target="http://www.ensembl.org/Sus_scrofa/geneview?gene=RIF1" TargetMode="External"/><Relationship Id="rId425" Type="http://schemas.openxmlformats.org/officeDocument/2006/relationships/hyperlink" Target="http://www.ensembl.org/Sus_scrofa/geneview?gene=CASC3" TargetMode="External"/><Relationship Id="rId250" Type="http://schemas.openxmlformats.org/officeDocument/2006/relationships/hyperlink" Target="http://www.ensembl.org/Sus_scrofa/Gene/Summary?db=core;g=ENSSSCG00000009994" TargetMode="External"/><Relationship Id="rId271" Type="http://schemas.openxmlformats.org/officeDocument/2006/relationships/hyperlink" Target="http://www.ensembl.org/Sus_scrofa/Gene/Summary?db=core;g=ENSSSCG00000011013" TargetMode="External"/><Relationship Id="rId292" Type="http://schemas.openxmlformats.org/officeDocument/2006/relationships/hyperlink" Target="http://www.ensembl.org/Sus_scrofa/Gene/Summary?db=core;g=ENSSSCG00000011678" TargetMode="External"/><Relationship Id="rId306" Type="http://schemas.openxmlformats.org/officeDocument/2006/relationships/hyperlink" Target="http://www.ensembl.org/Homo_sapiens/geneview?gene=ENSG00000175193" TargetMode="External"/><Relationship Id="rId24" Type="http://schemas.openxmlformats.org/officeDocument/2006/relationships/hyperlink" Target="http://www.ensembl.org/Homo_sapiens/geneview?gene=ENSG00000117906" TargetMode="External"/><Relationship Id="rId45" Type="http://schemas.openxmlformats.org/officeDocument/2006/relationships/hyperlink" Target="http://www.ensembl.org/Homo_sapiens/geneview?gene=ENSG00000090372" TargetMode="External"/><Relationship Id="rId66" Type="http://schemas.openxmlformats.org/officeDocument/2006/relationships/hyperlink" Target="http://www.ensembl.org/Homo_sapiens/geneview?gene=ENSG00000162601" TargetMode="External"/><Relationship Id="rId87" Type="http://schemas.openxmlformats.org/officeDocument/2006/relationships/hyperlink" Target="http://www.ensembl.org/Homo_sapiens/geneview?gene=ENSG00000168216" TargetMode="External"/><Relationship Id="rId110" Type="http://schemas.openxmlformats.org/officeDocument/2006/relationships/hyperlink" Target="http://www.ensembl.org/Sus_scrofa/geneview?gene=BUB1B" TargetMode="External"/><Relationship Id="rId131" Type="http://schemas.openxmlformats.org/officeDocument/2006/relationships/hyperlink" Target="http://www.ensembl.org/Sus_scrofa/geneview?gene=TRPM6" TargetMode="External"/><Relationship Id="rId327" Type="http://schemas.openxmlformats.org/officeDocument/2006/relationships/hyperlink" Target="http://www.ensembl.org/Homo_sapiens/geneview?gene=ENSG00000187049" TargetMode="External"/><Relationship Id="rId348" Type="http://schemas.openxmlformats.org/officeDocument/2006/relationships/hyperlink" Target="http://www.ensembl.org/Homo_sapiens/geneview?gene=ENSG00000174132" TargetMode="External"/><Relationship Id="rId369" Type="http://schemas.openxmlformats.org/officeDocument/2006/relationships/hyperlink" Target="http://www.ensembl.org/Homo_sapiens/geneview?gene=ENSG00000150768" TargetMode="External"/><Relationship Id="rId152" Type="http://schemas.openxmlformats.org/officeDocument/2006/relationships/hyperlink" Target="http://www.ensembl.org/Sus_scrofa/geneview?gene=HIPK1" TargetMode="External"/><Relationship Id="rId173" Type="http://schemas.openxmlformats.org/officeDocument/2006/relationships/hyperlink" Target="http://www.ensembl.org/Sus_scrofa/geneview?gene=F1RG84_PIG" TargetMode="External"/><Relationship Id="rId194" Type="http://schemas.openxmlformats.org/officeDocument/2006/relationships/hyperlink" Target="http://www.ensembl.org/Sus_scrofa/geneview?gene=SPAST_PIG" TargetMode="External"/><Relationship Id="rId208" Type="http://schemas.openxmlformats.org/officeDocument/2006/relationships/hyperlink" Target="http://www.ensembl.org/Sus_scrofa/Gene/Summary?db=core;g=ENSSSCG00000008987" TargetMode="External"/><Relationship Id="rId229" Type="http://schemas.openxmlformats.org/officeDocument/2006/relationships/hyperlink" Target="http://www.ensembl.org/Sus_scrofa/Gene/Summary?db=core;g=ENSSSCG00000009230" TargetMode="External"/><Relationship Id="rId380" Type="http://schemas.openxmlformats.org/officeDocument/2006/relationships/hyperlink" Target="http://www.ensembl.org/Sus_scrofa/geneview?gene=CCDC93" TargetMode="External"/><Relationship Id="rId415" Type="http://schemas.openxmlformats.org/officeDocument/2006/relationships/hyperlink" Target="http://www.ensembl.org/Sus_scrofa/Gene/Summary?db=core;g=ENSSSCG00000016989" TargetMode="External"/><Relationship Id="rId240" Type="http://schemas.openxmlformats.org/officeDocument/2006/relationships/hyperlink" Target="http://www.ensembl.org/Homo_sapiens/geneview?gene=ENSG00000147439" TargetMode="External"/><Relationship Id="rId261" Type="http://schemas.openxmlformats.org/officeDocument/2006/relationships/hyperlink" Target="http://www.ensembl.org/Homo_sapiens/geneview?gene=ENSG00000077152" TargetMode="External"/><Relationship Id="rId14" Type="http://schemas.openxmlformats.org/officeDocument/2006/relationships/hyperlink" Target="http://www.ensembl.org/Sus_scrofa/geneview?gene=LYRM5" TargetMode="External"/><Relationship Id="rId35" Type="http://schemas.openxmlformats.org/officeDocument/2006/relationships/hyperlink" Target="http://www.ensembl.org/Sus_scrofa/geneview?gene=F1RNZ1_PIG" TargetMode="External"/><Relationship Id="rId56" Type="http://schemas.openxmlformats.org/officeDocument/2006/relationships/hyperlink" Target="http://www.ensembl.org/Sus_scrofa/geneview?gene=LPIN2" TargetMode="External"/><Relationship Id="rId77" Type="http://schemas.openxmlformats.org/officeDocument/2006/relationships/hyperlink" Target="http://www.ensembl.org/Sus_scrofa/geneview?gene=MED23" TargetMode="External"/><Relationship Id="rId100" Type="http://schemas.openxmlformats.org/officeDocument/2006/relationships/hyperlink" Target="http://www.ensembl.org/Sus_scrofa/Gene/Summary?db=core;g=ENSSSCG00000004574" TargetMode="External"/><Relationship Id="rId282" Type="http://schemas.openxmlformats.org/officeDocument/2006/relationships/hyperlink" Target="http://www.ensembl.org/Homo_sapiens/geneview?gene=ENSG00000017260" TargetMode="External"/><Relationship Id="rId317" Type="http://schemas.openxmlformats.org/officeDocument/2006/relationships/hyperlink" Target="http://www.ensembl.org/Sus_scrofa/geneview?gene=MED14" TargetMode="External"/><Relationship Id="rId338" Type="http://schemas.openxmlformats.org/officeDocument/2006/relationships/hyperlink" Target="http://www.ensembl.org/Sus_scrofa/geneview?gene=CTR9" TargetMode="External"/><Relationship Id="rId359" Type="http://schemas.openxmlformats.org/officeDocument/2006/relationships/hyperlink" Target="http://www.ensembl.org/Sus_scrofa/geneview?gene=DENND5A" TargetMode="External"/><Relationship Id="rId8" Type="http://schemas.openxmlformats.org/officeDocument/2006/relationships/hyperlink" Target="http://www.ensembl.org/Sus_scrofa/geneview?gene=DGKA_PIG" TargetMode="External"/><Relationship Id="rId98" Type="http://schemas.openxmlformats.org/officeDocument/2006/relationships/hyperlink" Target="http://www.ensembl.org/Sus_scrofa/geneview?gene=HERC1" TargetMode="External"/><Relationship Id="rId121" Type="http://schemas.openxmlformats.org/officeDocument/2006/relationships/hyperlink" Target="http://www.ensembl.org/Sus_scrofa/Gene/Summary?db=core;g=ENSSSCG00000005056" TargetMode="External"/><Relationship Id="rId142" Type="http://schemas.openxmlformats.org/officeDocument/2006/relationships/hyperlink" Target="http://www.ensembl.org/Sus_scrofa/Gene/Summary?db=core;g=ENSSSCG00000005983" TargetMode="External"/><Relationship Id="rId163" Type="http://schemas.openxmlformats.org/officeDocument/2006/relationships/hyperlink" Target="http://www.ensembl.org/Sus_scrofa/Gene/Summary?db=core;g=ENSSSCG00000007282" TargetMode="External"/><Relationship Id="rId184" Type="http://schemas.openxmlformats.org/officeDocument/2006/relationships/hyperlink" Target="http://www.ensembl.org/Sus_scrofa/Gene/Summary?db=core;g=ENSSSCG00000008167" TargetMode="External"/><Relationship Id="rId219" Type="http://schemas.openxmlformats.org/officeDocument/2006/relationships/hyperlink" Target="http://www.ensembl.org/Homo_sapiens/geneview?gene=ENSG00000138688" TargetMode="External"/><Relationship Id="rId370" Type="http://schemas.openxmlformats.org/officeDocument/2006/relationships/hyperlink" Target="http://www.ensembl.org/Sus_scrofa/Gene/Summary?db=core;g=ENSSSCG00000015440" TargetMode="External"/><Relationship Id="rId391" Type="http://schemas.openxmlformats.org/officeDocument/2006/relationships/hyperlink" Target="http://www.ensembl.org/Sus_scrofa/Gene/Summary?db=core;g=ENSSSCG00000016061" TargetMode="External"/><Relationship Id="rId405" Type="http://schemas.openxmlformats.org/officeDocument/2006/relationships/hyperlink" Target="http://www.ensembl.org/Homo_sapiens/geneview?gene=ENSG00000080345" TargetMode="External"/><Relationship Id="rId426" Type="http://schemas.openxmlformats.org/officeDocument/2006/relationships/hyperlink" Target="http://www.ensembl.org/Homo_sapiens/geneview?gene=ENSG00000108349" TargetMode="External"/><Relationship Id="rId230" Type="http://schemas.openxmlformats.org/officeDocument/2006/relationships/hyperlink" Target="http://www.ensembl.org/Sus_scrofa/geneview?gene=WDFY3" TargetMode="External"/><Relationship Id="rId251" Type="http://schemas.openxmlformats.org/officeDocument/2006/relationships/hyperlink" Target="http://www.ensembl.org/Sus_scrofa/geneview?gene=MTMR3" TargetMode="External"/><Relationship Id="rId25" Type="http://schemas.openxmlformats.org/officeDocument/2006/relationships/hyperlink" Target="http://www.ensembl.org/Sus_scrofa/Gene/Summary?db=core;g=ENSSSCG00000001880" TargetMode="External"/><Relationship Id="rId46" Type="http://schemas.openxmlformats.org/officeDocument/2006/relationships/hyperlink" Target="http://www.ensembl.org/Sus_scrofa/Gene/Summary?db=core;g=ENSSSCG00000003520" TargetMode="External"/><Relationship Id="rId67" Type="http://schemas.openxmlformats.org/officeDocument/2006/relationships/hyperlink" Target="http://www.ensembl.org/Sus_scrofa/Gene/Summary?db=core;g=ENSSSCG00000004106" TargetMode="External"/><Relationship Id="rId272" Type="http://schemas.openxmlformats.org/officeDocument/2006/relationships/hyperlink" Target="http://www.ensembl.org/Sus_scrofa/geneview?gene=WAC" TargetMode="External"/><Relationship Id="rId293" Type="http://schemas.openxmlformats.org/officeDocument/2006/relationships/hyperlink" Target="http://www.ensembl.org/Sus_scrofa/geneview?gene=XRN1" TargetMode="External"/><Relationship Id="rId307" Type="http://schemas.openxmlformats.org/officeDocument/2006/relationships/hyperlink" Target="http://www.ensembl.org/Sus_scrofa/Gene/Summary?db=core;g=ENSSSCG00000012148" TargetMode="External"/><Relationship Id="rId328" Type="http://schemas.openxmlformats.org/officeDocument/2006/relationships/hyperlink" Target="http://www.ensembl.org/Sus_scrofa/Gene/Summary?db=core;g=ENSSSCG00000013124" TargetMode="External"/><Relationship Id="rId349" Type="http://schemas.openxmlformats.org/officeDocument/2006/relationships/hyperlink" Target="http://www.ensembl.org/Sus_scrofa/Gene/Summary?db=core;g=ENSSSCG00000014259" TargetMode="External"/><Relationship Id="rId88" Type="http://schemas.openxmlformats.org/officeDocument/2006/relationships/hyperlink" Target="http://www.ensembl.org/Sus_scrofa/Gene/Summary?db=core;g=ENSSSCG00000004307" TargetMode="External"/><Relationship Id="rId111" Type="http://schemas.openxmlformats.org/officeDocument/2006/relationships/hyperlink" Target="http://www.ensembl.org/Homo_sapiens/geneview?gene=ENSG00000156970" TargetMode="External"/><Relationship Id="rId132" Type="http://schemas.openxmlformats.org/officeDocument/2006/relationships/hyperlink" Target="http://www.ensembl.org/Homo_sapiens/geneview?gene=ENSG00000119121" TargetMode="External"/><Relationship Id="rId153" Type="http://schemas.openxmlformats.org/officeDocument/2006/relationships/hyperlink" Target="http://www.ensembl.org/Homo_sapiens/geneview?gene=ENSG00000163349" TargetMode="External"/><Relationship Id="rId174" Type="http://schemas.openxmlformats.org/officeDocument/2006/relationships/hyperlink" Target="http://www.ensembl.org/Homo_sapiens/geneview?gene=ENSG00000099381" TargetMode="External"/><Relationship Id="rId195" Type="http://schemas.openxmlformats.org/officeDocument/2006/relationships/hyperlink" Target="http://www.ensembl.org/Homo_sapiens/geneview?gene=ENSG00000021574" TargetMode="External"/><Relationship Id="rId209" Type="http://schemas.openxmlformats.org/officeDocument/2006/relationships/hyperlink" Target="http://www.ensembl.org/Sus_scrofa/geneview?gene=F1RYS4_PIG" TargetMode="External"/><Relationship Id="rId360" Type="http://schemas.openxmlformats.org/officeDocument/2006/relationships/hyperlink" Target="http://www.ensembl.org/Homo_sapiens/geneview?gene=ENSG00000184014" TargetMode="External"/><Relationship Id="rId381" Type="http://schemas.openxmlformats.org/officeDocument/2006/relationships/hyperlink" Target="http://www.ensembl.org/Homo_sapiens/geneview?gene=ENSG00000125633" TargetMode="External"/><Relationship Id="rId416" Type="http://schemas.openxmlformats.org/officeDocument/2006/relationships/hyperlink" Target="http://www.ensembl.org/Sus_scrofa/geneview?gene=F2Z5N5_PIG" TargetMode="External"/><Relationship Id="rId220" Type="http://schemas.openxmlformats.org/officeDocument/2006/relationships/hyperlink" Target="http://www.ensembl.org/Sus_scrofa/Gene/Summary?db=core;g=ENSSSCG00000009104" TargetMode="External"/><Relationship Id="rId241" Type="http://schemas.openxmlformats.org/officeDocument/2006/relationships/hyperlink" Target="http://www.ensembl.org/Sus_scrofa/Gene/Summary?db=core;g=ENSSSCG00000009670" TargetMode="External"/><Relationship Id="rId15" Type="http://schemas.openxmlformats.org/officeDocument/2006/relationships/hyperlink" Target="http://www.ensembl.org/Homo_sapiens/geneview?gene=ENSG00000205707" TargetMode="External"/><Relationship Id="rId36" Type="http://schemas.openxmlformats.org/officeDocument/2006/relationships/hyperlink" Target="http://www.ensembl.org/Homo_sapiens/geneview?gene=ENSG00000169021" TargetMode="External"/><Relationship Id="rId57" Type="http://schemas.openxmlformats.org/officeDocument/2006/relationships/hyperlink" Target="http://www.ensembl.org/Homo_sapiens/geneview?gene=ENSG00000101577" TargetMode="External"/><Relationship Id="rId262" Type="http://schemas.openxmlformats.org/officeDocument/2006/relationships/hyperlink" Target="http://www.ensembl.org/Sus_scrofa/Gene/Summary?db=core;g=ENSSSCG00000010961" TargetMode="External"/><Relationship Id="rId283" Type="http://schemas.openxmlformats.org/officeDocument/2006/relationships/hyperlink" Target="http://www.ensembl.org/Sus_scrofa/Gene/Summary?db=core;g=ENSSSCG00000011197" TargetMode="External"/><Relationship Id="rId318" Type="http://schemas.openxmlformats.org/officeDocument/2006/relationships/hyperlink" Target="http://www.ensembl.org/Homo_sapiens/geneview?gene=ENSG00000180182" TargetMode="External"/><Relationship Id="rId339" Type="http://schemas.openxmlformats.org/officeDocument/2006/relationships/hyperlink" Target="http://www.ensembl.org/Homo_sapiens/geneview?gene=ENSG00000198730" TargetMode="External"/><Relationship Id="rId78" Type="http://schemas.openxmlformats.org/officeDocument/2006/relationships/hyperlink" Target="http://www.ensembl.org/Homo_sapiens/geneview?gene=ENSG00000112282" TargetMode="External"/><Relationship Id="rId99" Type="http://schemas.openxmlformats.org/officeDocument/2006/relationships/hyperlink" Target="http://www.ensembl.org/Homo_sapiens/geneview?gene=ENSG00000103657" TargetMode="External"/><Relationship Id="rId101" Type="http://schemas.openxmlformats.org/officeDocument/2006/relationships/hyperlink" Target="http://www.ensembl.org/Sus_scrofa/geneview?gene=VPS13C" TargetMode="External"/><Relationship Id="rId122" Type="http://schemas.openxmlformats.org/officeDocument/2006/relationships/hyperlink" Target="http://www.ensembl.org/Sus_scrofa/geneview?gene=DLGAP5" TargetMode="External"/><Relationship Id="rId143" Type="http://schemas.openxmlformats.org/officeDocument/2006/relationships/hyperlink" Target="http://www.ensembl.org/Sus_scrofa/geneview?gene=F1RR16_PIG" TargetMode="External"/><Relationship Id="rId164" Type="http://schemas.openxmlformats.org/officeDocument/2006/relationships/hyperlink" Target="http://www.ensembl.org/Sus_scrofa/geneview?gene=PIGU" TargetMode="External"/><Relationship Id="rId185" Type="http://schemas.openxmlformats.org/officeDocument/2006/relationships/hyperlink" Target="http://www.ensembl.org/Sus_scrofa/geneview?gene=C2orf29" TargetMode="External"/><Relationship Id="rId350" Type="http://schemas.openxmlformats.org/officeDocument/2006/relationships/hyperlink" Target="http://www.ensembl.org/Sus_scrofa/geneview?gene=ADAMTS19" TargetMode="External"/><Relationship Id="rId371" Type="http://schemas.openxmlformats.org/officeDocument/2006/relationships/hyperlink" Target="http://www.ensembl.org/Sus_scrofa/geneview?gene=HBP1" TargetMode="External"/><Relationship Id="rId406" Type="http://schemas.openxmlformats.org/officeDocument/2006/relationships/hyperlink" Target="http://www.ensembl.org/Sus_scrofa/Gene/Summary?db=core;g=ENSSSCG00000016408" TargetMode="External"/><Relationship Id="rId9" Type="http://schemas.openxmlformats.org/officeDocument/2006/relationships/hyperlink" Target="http://www.ensembl.org/Homo_sapiens/geneview?gene=ENSG00000065357" TargetMode="External"/><Relationship Id="rId210" Type="http://schemas.openxmlformats.org/officeDocument/2006/relationships/hyperlink" Target="http://www.ensembl.org/Homo_sapiens/geneview?gene=ENSG00000118816" TargetMode="External"/><Relationship Id="rId392" Type="http://schemas.openxmlformats.org/officeDocument/2006/relationships/hyperlink" Target="http://www.ensembl.org/Sus_scrofa/geneview?gene=MYO1B" TargetMode="External"/><Relationship Id="rId427" Type="http://schemas.openxmlformats.org/officeDocument/2006/relationships/hyperlink" Target="http://www.ensembl.org/Sus_scrofa/Gene/Summary?db=core;g=ENSSSCG00000017877" TargetMode="External"/><Relationship Id="rId26" Type="http://schemas.openxmlformats.org/officeDocument/2006/relationships/hyperlink" Target="http://www.ensembl.org/Sus_scrofa/geneview?gene=SIN3A" TargetMode="External"/><Relationship Id="rId231" Type="http://schemas.openxmlformats.org/officeDocument/2006/relationships/hyperlink" Target="http://www.ensembl.org/Homo_sapiens/geneview?gene=ENSG00000163625" TargetMode="External"/><Relationship Id="rId252" Type="http://schemas.openxmlformats.org/officeDocument/2006/relationships/hyperlink" Target="http://www.ensembl.org/Homo_sapiens/geneview?gene=ENSG00000100330" TargetMode="External"/><Relationship Id="rId273" Type="http://schemas.openxmlformats.org/officeDocument/2006/relationships/hyperlink" Target="http://www.ensembl.org/Homo_sapiens/geneview?gene=ENSG00000095787" TargetMode="External"/><Relationship Id="rId294" Type="http://schemas.openxmlformats.org/officeDocument/2006/relationships/hyperlink" Target="http://www.ensembl.org/Homo_sapiens/geneview?gene=ENSG00000114127" TargetMode="External"/><Relationship Id="rId308" Type="http://schemas.openxmlformats.org/officeDocument/2006/relationships/hyperlink" Target="http://www.ensembl.org/Sus_scrofa/geneview?gene=SYAP1" TargetMode="External"/><Relationship Id="rId329" Type="http://schemas.openxmlformats.org/officeDocument/2006/relationships/hyperlink" Target="http://www.ensembl.org/Sus_scrofa/geneview?gene=PATL1" TargetMode="External"/><Relationship Id="rId47" Type="http://schemas.openxmlformats.org/officeDocument/2006/relationships/hyperlink" Target="http://www.ensembl.org/Sus_scrofa/geneview?gene=CDC42_PIG" TargetMode="External"/><Relationship Id="rId68" Type="http://schemas.openxmlformats.org/officeDocument/2006/relationships/hyperlink" Target="http://www.ensembl.org/Sus_scrofa/geneview?gene=LATS1" TargetMode="External"/><Relationship Id="rId89" Type="http://schemas.openxmlformats.org/officeDocument/2006/relationships/hyperlink" Target="http://www.ensembl.org/Sus_scrofa/geneview?gene=AKIRIN2" TargetMode="External"/><Relationship Id="rId112" Type="http://schemas.openxmlformats.org/officeDocument/2006/relationships/hyperlink" Target="http://www.ensembl.org/Sus_scrofa/Gene/Summary?db=core;g=ENSSSCG00000004921" TargetMode="External"/><Relationship Id="rId133" Type="http://schemas.openxmlformats.org/officeDocument/2006/relationships/hyperlink" Target="http://www.ensembl.org/Sus_scrofa/Gene/Summary?db=core;g=ENSSSCG00000005455" TargetMode="External"/><Relationship Id="rId154" Type="http://schemas.openxmlformats.org/officeDocument/2006/relationships/hyperlink" Target="http://www.ensembl.org/Sus_scrofa/Gene/Summary?db=core;g=ENSSSCG00000006984" TargetMode="External"/><Relationship Id="rId175" Type="http://schemas.openxmlformats.org/officeDocument/2006/relationships/hyperlink" Target="http://www.ensembl.org/Sus_scrofa/Gene/Summary?db=core;g=ENSSSCG00000007815" TargetMode="External"/><Relationship Id="rId340" Type="http://schemas.openxmlformats.org/officeDocument/2006/relationships/hyperlink" Target="http://www.ensembl.org/Sus_scrofa/Gene/Summary?db=core;g=ENSSSCG00000013460" TargetMode="External"/><Relationship Id="rId361" Type="http://schemas.openxmlformats.org/officeDocument/2006/relationships/hyperlink" Target="http://www.ensembl.org/Sus_scrofa/Gene/Summary?db=core;g=ENSSSCG00000014967" TargetMode="External"/><Relationship Id="rId196" Type="http://schemas.openxmlformats.org/officeDocument/2006/relationships/hyperlink" Target="http://www.ensembl.org/Sus_scrofa/Gene/Summary?db=core;g=ENSSSCG00000008573" TargetMode="External"/><Relationship Id="rId200" Type="http://schemas.openxmlformats.org/officeDocument/2006/relationships/hyperlink" Target="http://www.ensembl.org/Sus_scrofa/geneview?gene=" TargetMode="External"/><Relationship Id="rId382" Type="http://schemas.openxmlformats.org/officeDocument/2006/relationships/hyperlink" Target="http://www.ensembl.org/Sus_scrofa/Gene/Summary?db=core;g=ENSSSCG00000015771" TargetMode="External"/><Relationship Id="rId417" Type="http://schemas.openxmlformats.org/officeDocument/2006/relationships/hyperlink" Target="http://www.ensembl.org/Homo_sapiens/geneview?gene=ENSG00000037241" TargetMode="External"/><Relationship Id="rId16" Type="http://schemas.openxmlformats.org/officeDocument/2006/relationships/hyperlink" Target="http://www.ensembl.org/Sus_scrofa/Gene/Summary?db=core;g=ENSSSCG00000001834" TargetMode="External"/><Relationship Id="rId221" Type="http://schemas.openxmlformats.org/officeDocument/2006/relationships/hyperlink" Target="http://www.ensembl.org/Sus_scrofa/geneview?gene=MAD2L1" TargetMode="External"/><Relationship Id="rId242" Type="http://schemas.openxmlformats.org/officeDocument/2006/relationships/hyperlink" Target="http://www.ensembl.org/Sus_scrofa/geneview?gene=ESCO2" TargetMode="External"/><Relationship Id="rId263" Type="http://schemas.openxmlformats.org/officeDocument/2006/relationships/hyperlink" Target="http://www.ensembl.org/Sus_scrofa/geneview?gene=RMI1" TargetMode="External"/><Relationship Id="rId284" Type="http://schemas.openxmlformats.org/officeDocument/2006/relationships/hyperlink" Target="http://www.ensembl.org/Sus_scrofa/geneview?gene=OXNAD1" TargetMode="External"/><Relationship Id="rId319" Type="http://schemas.openxmlformats.org/officeDocument/2006/relationships/hyperlink" Target="http://www.ensembl.org/Sus_scrofa/Gene/Summary?db=core;g=ENSSSCG00000012604" TargetMode="External"/><Relationship Id="rId37" Type="http://schemas.openxmlformats.org/officeDocument/2006/relationships/hyperlink" Target="http://www.ensembl.org/Sus_scrofa/Gene/Summary?db=core;g=ENSSSCG00000002935" TargetMode="External"/><Relationship Id="rId58" Type="http://schemas.openxmlformats.org/officeDocument/2006/relationships/hyperlink" Target="http://www.ensembl.org/Sus_scrofa/Gene/Summary?db=core;g=ENSSSCG00000003757" TargetMode="External"/><Relationship Id="rId79" Type="http://schemas.openxmlformats.org/officeDocument/2006/relationships/hyperlink" Target="http://www.ensembl.org/Sus_scrofa/Gene/Summary?db=core;g=ENSSSCG00000004199" TargetMode="External"/><Relationship Id="rId102" Type="http://schemas.openxmlformats.org/officeDocument/2006/relationships/hyperlink" Target="http://www.ensembl.org/Homo_sapiens/geneview?gene=ENSG00000129003" TargetMode="External"/><Relationship Id="rId123" Type="http://schemas.openxmlformats.org/officeDocument/2006/relationships/hyperlink" Target="http://www.ensembl.org/Homo_sapiens/geneview?gene=ENSG00000126787" TargetMode="External"/><Relationship Id="rId144" Type="http://schemas.openxmlformats.org/officeDocument/2006/relationships/hyperlink" Target="http://www.ensembl.org/Homo_sapiens/geneview?gene=ENSG00000156802" TargetMode="External"/><Relationship Id="rId330" Type="http://schemas.openxmlformats.org/officeDocument/2006/relationships/hyperlink" Target="http://www.ensembl.org/Homo_sapiens/geneview?gene=ENSG00000166889" TargetMode="External"/><Relationship Id="rId90" Type="http://schemas.openxmlformats.org/officeDocument/2006/relationships/hyperlink" Target="http://www.ensembl.org/Homo_sapiens/geneview?gene=ENSG00000135334" TargetMode="External"/><Relationship Id="rId165" Type="http://schemas.openxmlformats.org/officeDocument/2006/relationships/hyperlink" Target="http://www.ensembl.org/Homo_sapiens/geneview?gene=ENSG00000101464" TargetMode="External"/><Relationship Id="rId186" Type="http://schemas.openxmlformats.org/officeDocument/2006/relationships/hyperlink" Target="http://www.ensembl.org/Homo_sapiens/geneview?gene=ENSG00000158435" TargetMode="External"/><Relationship Id="rId351" Type="http://schemas.openxmlformats.org/officeDocument/2006/relationships/hyperlink" Target="http://www.ensembl.org/Homo_sapiens/geneview?gene=ENSG00000145808" TargetMode="External"/><Relationship Id="rId372" Type="http://schemas.openxmlformats.org/officeDocument/2006/relationships/hyperlink" Target="http://www.ensembl.org/Homo_sapiens/geneview?gene=ENSG00000105856" TargetMode="External"/><Relationship Id="rId393" Type="http://schemas.openxmlformats.org/officeDocument/2006/relationships/hyperlink" Target="http://www.ensembl.org/Homo_sapiens/geneview?gene=ENSG00000128641" TargetMode="External"/><Relationship Id="rId407" Type="http://schemas.openxmlformats.org/officeDocument/2006/relationships/hyperlink" Target="http://www.ensembl.org/Sus_scrofa/geneview?gene=DNAJB6" TargetMode="External"/><Relationship Id="rId428" Type="http://schemas.openxmlformats.org/officeDocument/2006/relationships/hyperlink" Target="http://www.ensembl.org/Sus_scrofa/geneview?gene=ANKFY1" TargetMode="External"/><Relationship Id="rId211" Type="http://schemas.openxmlformats.org/officeDocument/2006/relationships/hyperlink" Target="http://www.ensembl.org/Sus_scrofa/Gene/Summary?db=core;g=ENSSSCG00000009070" TargetMode="External"/><Relationship Id="rId232" Type="http://schemas.openxmlformats.org/officeDocument/2006/relationships/hyperlink" Target="http://www.ensembl.org/Sus_scrofa/Gene/Summary?db=core;g=ENSSSCG00000009359" TargetMode="External"/><Relationship Id="rId253" Type="http://schemas.openxmlformats.org/officeDocument/2006/relationships/hyperlink" Target="http://www.ensembl.org/Sus_scrofa/Gene/Summary?db=core;g=ENSSSCG00000010189" TargetMode="External"/><Relationship Id="rId274" Type="http://schemas.openxmlformats.org/officeDocument/2006/relationships/hyperlink" Target="http://www.ensembl.org/Sus_scrofa/Gene/Summary?db=core;g=ENSSSCG00000011074" TargetMode="External"/><Relationship Id="rId295" Type="http://schemas.openxmlformats.org/officeDocument/2006/relationships/hyperlink" Target="http://www.ensembl.org/Sus_scrofa/Gene/Summary?db=core;g=ENSSSCG00000011710" TargetMode="External"/><Relationship Id="rId309" Type="http://schemas.openxmlformats.org/officeDocument/2006/relationships/hyperlink" Target="http://www.ensembl.org/Homo_sapiens/geneview?gene=ENSG00000169895" TargetMode="External"/><Relationship Id="rId27" Type="http://schemas.openxmlformats.org/officeDocument/2006/relationships/hyperlink" Target="http://www.ensembl.org/Homo_sapiens/geneview?gene=ENSG00000169375" TargetMode="External"/><Relationship Id="rId48" Type="http://schemas.openxmlformats.org/officeDocument/2006/relationships/hyperlink" Target="http://www.ensembl.org/Homo_sapiens/geneview?gene=ENSG00000070831" TargetMode="External"/><Relationship Id="rId69" Type="http://schemas.openxmlformats.org/officeDocument/2006/relationships/hyperlink" Target="http://www.ensembl.org/Homo_sapiens/geneview?gene=ENSG00000131023" TargetMode="External"/><Relationship Id="rId113" Type="http://schemas.openxmlformats.org/officeDocument/2006/relationships/hyperlink" Target="http://www.ensembl.org/Sus_scrofa/geneview?gene=ATP8B1" TargetMode="External"/><Relationship Id="rId134" Type="http://schemas.openxmlformats.org/officeDocument/2006/relationships/hyperlink" Target="http://www.ensembl.org/Sus_scrofa/geneview?gene=SVEP1" TargetMode="External"/><Relationship Id="rId320" Type="http://schemas.openxmlformats.org/officeDocument/2006/relationships/hyperlink" Target="http://www.ensembl.org/Sus_scrofa/geneview?gene=LAMP2" TargetMode="External"/><Relationship Id="rId80" Type="http://schemas.openxmlformats.org/officeDocument/2006/relationships/hyperlink" Target="http://www.ensembl.org/Sus_scrofa/geneview?gene=EPB41L2" TargetMode="External"/><Relationship Id="rId155" Type="http://schemas.openxmlformats.org/officeDocument/2006/relationships/hyperlink" Target="http://www.ensembl.org/Sus_scrofa/geneview?gene=VPS37A" TargetMode="External"/><Relationship Id="rId176" Type="http://schemas.openxmlformats.org/officeDocument/2006/relationships/hyperlink" Target="http://www.ensembl.org/Sus_scrofa/geneview?gene=GTF3C1" TargetMode="External"/><Relationship Id="rId197" Type="http://schemas.openxmlformats.org/officeDocument/2006/relationships/hyperlink" Target="http://www.ensembl.org/Sus_scrofa/geneview?gene=F1SDM1_PIG" TargetMode="External"/><Relationship Id="rId341" Type="http://schemas.openxmlformats.org/officeDocument/2006/relationships/hyperlink" Target="http://www.ensembl.org/Sus_scrofa/geneview?gene=B2CR15_PIG" TargetMode="External"/><Relationship Id="rId362" Type="http://schemas.openxmlformats.org/officeDocument/2006/relationships/hyperlink" Target="http://www.ensembl.org/Sus_scrofa/geneview?gene=FAM76B" TargetMode="External"/><Relationship Id="rId383" Type="http://schemas.openxmlformats.org/officeDocument/2006/relationships/hyperlink" Target="http://www.ensembl.org/Sus_scrofa/geneview?gene=NEIL3" TargetMode="External"/><Relationship Id="rId418" Type="http://schemas.openxmlformats.org/officeDocument/2006/relationships/hyperlink" Target="http://www.ensembl.org/Sus_scrofa/Gene/Summary?db=core;g=ENSSSCG00000017024" TargetMode="External"/><Relationship Id="rId201" Type="http://schemas.openxmlformats.org/officeDocument/2006/relationships/hyperlink" Target="http://www.ensembl.org/Homo_sapiens/geneview?gene=ENSG00000119778" TargetMode="External"/><Relationship Id="rId222" Type="http://schemas.openxmlformats.org/officeDocument/2006/relationships/hyperlink" Target="http://www.ensembl.org/Homo_sapiens/geneview?gene=ENSG00000164109" TargetMode="External"/><Relationship Id="rId243" Type="http://schemas.openxmlformats.org/officeDocument/2006/relationships/hyperlink" Target="http://www.ensembl.org/Homo_sapiens/geneview?gene=ENSG00000171320" TargetMode="External"/><Relationship Id="rId264" Type="http://schemas.openxmlformats.org/officeDocument/2006/relationships/hyperlink" Target="http://www.ensembl.org/Homo_sapiens/geneview?gene=ENSG00000178966" TargetMode="External"/><Relationship Id="rId285" Type="http://schemas.openxmlformats.org/officeDocument/2006/relationships/hyperlink" Target="http://www.ensembl.org/Homo_sapiens/geneview?gene=ENSG00000154814" TargetMode="External"/><Relationship Id="rId17" Type="http://schemas.openxmlformats.org/officeDocument/2006/relationships/hyperlink" Target="http://www.ensembl.org/Sus_scrofa/geneview?gene=B2CZF8_PIG" TargetMode="External"/><Relationship Id="rId38" Type="http://schemas.openxmlformats.org/officeDocument/2006/relationships/hyperlink" Target="http://www.ensembl.org/Sus_scrofa/geneview?gene=ZNF568" TargetMode="External"/><Relationship Id="rId59" Type="http://schemas.openxmlformats.org/officeDocument/2006/relationships/hyperlink" Target="http://www.ensembl.org/Sus_scrofa/geneview?gene=SSX2IP" TargetMode="External"/><Relationship Id="rId103" Type="http://schemas.openxmlformats.org/officeDocument/2006/relationships/hyperlink" Target="http://www.ensembl.org/Sus_scrofa/Gene/Summary?db=core;g=ENSSSCG00000004603" TargetMode="External"/><Relationship Id="rId124" Type="http://schemas.openxmlformats.org/officeDocument/2006/relationships/hyperlink" Target="http://www.ensembl.org/Sus_scrofa/Gene/Summary?db=core;g=ENSSSCG00000005170" TargetMode="External"/><Relationship Id="rId310" Type="http://schemas.openxmlformats.org/officeDocument/2006/relationships/hyperlink" Target="http://www.ensembl.org/Sus_scrofa/Gene/Summary?db=core;g=ENSSSCG00000012202" TargetMode="External"/><Relationship Id="rId70" Type="http://schemas.openxmlformats.org/officeDocument/2006/relationships/hyperlink" Target="http://www.ensembl.org/Sus_scrofa/Gene/Summary?db=core;g=ENSSSCG00000004127" TargetMode="External"/><Relationship Id="rId91" Type="http://schemas.openxmlformats.org/officeDocument/2006/relationships/hyperlink" Target="http://www.ensembl.org/Sus_scrofa/Gene/Summary?db=core;g=ENSSSCG00000004328" TargetMode="External"/><Relationship Id="rId145" Type="http://schemas.openxmlformats.org/officeDocument/2006/relationships/hyperlink" Target="http://www.ensembl.org/Sus_scrofa/Gene/Summary?db=core;g=ENSSSCG00000006037" TargetMode="External"/><Relationship Id="rId166" Type="http://schemas.openxmlformats.org/officeDocument/2006/relationships/hyperlink" Target="http://www.ensembl.org/Sus_scrofa/Gene/Summary?db=core;g=ENSSSCG00000007721" TargetMode="External"/><Relationship Id="rId187" Type="http://schemas.openxmlformats.org/officeDocument/2006/relationships/hyperlink" Target="http://www.ensembl.org/Sus_scrofa/Gene/Summary?db=core;g=ENSSSCG00000008382" TargetMode="External"/><Relationship Id="rId331" Type="http://schemas.openxmlformats.org/officeDocument/2006/relationships/hyperlink" Target="http://www.ensembl.org/Sus_scrofa/Gene/Summary?db=core;g=ENSSSCG00000013174" TargetMode="External"/><Relationship Id="rId352" Type="http://schemas.openxmlformats.org/officeDocument/2006/relationships/hyperlink" Target="http://www.ensembl.org/Sus_scrofa/Gene/Summary?db=core;g=ENSSSCG00000014283" TargetMode="External"/><Relationship Id="rId373" Type="http://schemas.openxmlformats.org/officeDocument/2006/relationships/hyperlink" Target="http://www.ensembl.org/Sus_scrofa/Gene/Summary?db=core;g=ENSSSCG00000015509" TargetMode="External"/><Relationship Id="rId394" Type="http://schemas.openxmlformats.org/officeDocument/2006/relationships/hyperlink" Target="http://www.ensembl.org/Sus_scrofa/Gene/Summary?db=core;g=ENSSSCG00000016103" TargetMode="External"/><Relationship Id="rId408" Type="http://schemas.openxmlformats.org/officeDocument/2006/relationships/hyperlink" Target="http://www.ensembl.org/Homo_sapiens/geneview?gene=ENSG00000105993" TargetMode="External"/><Relationship Id="rId429" Type="http://schemas.openxmlformats.org/officeDocument/2006/relationships/hyperlink" Target="http://www.ensembl.org/Homo_sapiens/geneview?gene=ENSG00000185722" TargetMode="External"/><Relationship Id="rId1" Type="http://schemas.openxmlformats.org/officeDocument/2006/relationships/hyperlink" Target="http://www.ensembl.org/Sus_scrofa/Gene/Summary?db=core;g=ENSSSCG00000000093" TargetMode="External"/><Relationship Id="rId212" Type="http://schemas.openxmlformats.org/officeDocument/2006/relationships/hyperlink" Target="http://www.ensembl.org/Sus_scrofa/geneview?gene=SCLT1" TargetMode="External"/><Relationship Id="rId233" Type="http://schemas.openxmlformats.org/officeDocument/2006/relationships/hyperlink" Target="http://www.ensembl.org/Sus_scrofa/geneview?gene=FAM48A" TargetMode="External"/><Relationship Id="rId254" Type="http://schemas.openxmlformats.org/officeDocument/2006/relationships/hyperlink" Target="http://www.ensembl.org/Sus_scrofa/geneview?gene=NUP133" TargetMode="External"/><Relationship Id="rId28" Type="http://schemas.openxmlformats.org/officeDocument/2006/relationships/hyperlink" Target="http://www.ensembl.org/Sus_scrofa/Gene/Summary?db=core;g=ENSSSCG00000002330" TargetMode="External"/><Relationship Id="rId49" Type="http://schemas.openxmlformats.org/officeDocument/2006/relationships/hyperlink" Target="http://www.ensembl.org/Sus_scrofa/Gene/Summary?db=core;g=ENSSSCG00000003533" TargetMode="External"/><Relationship Id="rId114" Type="http://schemas.openxmlformats.org/officeDocument/2006/relationships/hyperlink" Target="http://www.ensembl.org/Homo_sapiens/geneview?gene=ENSG00000081923" TargetMode="External"/><Relationship Id="rId275" Type="http://schemas.openxmlformats.org/officeDocument/2006/relationships/hyperlink" Target="http://www.ensembl.org/Sus_scrofa/geneview?gene=ARHGAP21" TargetMode="External"/><Relationship Id="rId296" Type="http://schemas.openxmlformats.org/officeDocument/2006/relationships/hyperlink" Target="http://www.ensembl.org/Sus_scrofa/geneview?gene=EIF2A" TargetMode="External"/><Relationship Id="rId300" Type="http://schemas.openxmlformats.org/officeDocument/2006/relationships/hyperlink" Target="http://www.ensembl.org/Homo_sapiens/geneview?gene=ENSG00000213186" TargetMode="External"/><Relationship Id="rId60" Type="http://schemas.openxmlformats.org/officeDocument/2006/relationships/hyperlink" Target="http://www.ensembl.org/Homo_sapiens/geneview?gene=ENSG00000117155" TargetMode="External"/><Relationship Id="rId81" Type="http://schemas.openxmlformats.org/officeDocument/2006/relationships/hyperlink" Target="http://www.ensembl.org/Homo_sapiens/geneview?gene=ENSG00000079819" TargetMode="External"/><Relationship Id="rId135" Type="http://schemas.openxmlformats.org/officeDocument/2006/relationships/hyperlink" Target="http://www.ensembl.org/Homo_sapiens/geneview?gene=ENSG00000165124" TargetMode="External"/><Relationship Id="rId156" Type="http://schemas.openxmlformats.org/officeDocument/2006/relationships/hyperlink" Target="http://www.ensembl.org/Homo_sapiens/geneview?gene=ENSG00000155975" TargetMode="External"/><Relationship Id="rId177" Type="http://schemas.openxmlformats.org/officeDocument/2006/relationships/hyperlink" Target="http://www.ensembl.org/Homo_sapiens/geneview?gene=ENSG00000077235" TargetMode="External"/><Relationship Id="rId198" Type="http://schemas.openxmlformats.org/officeDocument/2006/relationships/hyperlink" Target="http://www.ensembl.org/Homo_sapiens/geneview?gene=ENSG00000084733" TargetMode="External"/><Relationship Id="rId321" Type="http://schemas.openxmlformats.org/officeDocument/2006/relationships/hyperlink" Target="http://www.ensembl.org/Homo_sapiens/geneview?gene=ENSG00000005893" TargetMode="External"/><Relationship Id="rId342" Type="http://schemas.openxmlformats.org/officeDocument/2006/relationships/hyperlink" Target="http://www.ensembl.org/Homo_sapiens/geneview?gene=ENSG00000104904" TargetMode="External"/><Relationship Id="rId363" Type="http://schemas.openxmlformats.org/officeDocument/2006/relationships/hyperlink" Target="http://www.ensembl.org/Homo_sapiens/geneview?gene=ENSG00000077458" TargetMode="External"/><Relationship Id="rId384" Type="http://schemas.openxmlformats.org/officeDocument/2006/relationships/hyperlink" Target="http://www.ensembl.org/Homo_sapiens/geneview?gene=ENSG00000109674" TargetMode="External"/><Relationship Id="rId419" Type="http://schemas.openxmlformats.org/officeDocument/2006/relationships/hyperlink" Target="http://www.ensembl.org/Sus_scrofa/geneview?gene=CCNG1_PIG" TargetMode="External"/><Relationship Id="rId202" Type="http://schemas.openxmlformats.org/officeDocument/2006/relationships/hyperlink" Target="http://www.ensembl.org/Sus_scrofa/Gene/Summary?db=core;g=ENSSSCG00000008857" TargetMode="External"/><Relationship Id="rId223" Type="http://schemas.openxmlformats.org/officeDocument/2006/relationships/hyperlink" Target="http://www.ensembl.org/Sus_scrofa/Gene/Summary?db=core;g=ENSSSCG00000009141" TargetMode="External"/><Relationship Id="rId244" Type="http://schemas.openxmlformats.org/officeDocument/2006/relationships/hyperlink" Target="http://www.ensembl.org/Sus_scrofa/Gene/Summary?db=core;g=ENSSSCG00000009683" TargetMode="External"/><Relationship Id="rId430" Type="http://schemas.openxmlformats.org/officeDocument/2006/relationships/hyperlink" Target="http://www.ensembl.org/Sus_scrofa/Gene/Summary?db=core;g=ENSSSCG00000017878" TargetMode="External"/><Relationship Id="rId18" Type="http://schemas.openxmlformats.org/officeDocument/2006/relationships/hyperlink" Target="http://www.ensembl.org/Homo_sapiens/geneview?gene=ENSG00000140545" TargetMode="External"/><Relationship Id="rId39" Type="http://schemas.openxmlformats.org/officeDocument/2006/relationships/hyperlink" Target="http://www.ensembl.org/Homo_sapiens/geneview?gene=ENSG00000198453" TargetMode="External"/><Relationship Id="rId265" Type="http://schemas.openxmlformats.org/officeDocument/2006/relationships/hyperlink" Target="http://www.ensembl.org/Sus_scrofa/Gene/Summary?db=core;g=ENSSSCG00000011001" TargetMode="External"/><Relationship Id="rId286" Type="http://schemas.openxmlformats.org/officeDocument/2006/relationships/hyperlink" Target="http://www.ensembl.org/Sus_scrofa/Gene/Summary?db=core;g=ENSSSCG00000011214" TargetMode="External"/><Relationship Id="rId50" Type="http://schemas.openxmlformats.org/officeDocument/2006/relationships/hyperlink" Target="http://www.ensembl.org/Sus_scrofa/geneview?gene=KDM1A" TargetMode="External"/><Relationship Id="rId104" Type="http://schemas.openxmlformats.org/officeDocument/2006/relationships/hyperlink" Target="http://www.ensembl.org/Sus_scrofa/geneview?gene=RFX7" TargetMode="External"/><Relationship Id="rId125" Type="http://schemas.openxmlformats.org/officeDocument/2006/relationships/hyperlink" Target="http://www.ensembl.org/Sus_scrofa/geneview?gene=DENND4C" TargetMode="External"/><Relationship Id="rId146" Type="http://schemas.openxmlformats.org/officeDocument/2006/relationships/hyperlink" Target="http://www.ensembl.org/Sus_scrofa/geneview?gene=OXR1" TargetMode="External"/><Relationship Id="rId167" Type="http://schemas.openxmlformats.org/officeDocument/2006/relationships/hyperlink" Target="http://www.ensembl.org/Sus_scrofa/geneview?gene=GTF2I" TargetMode="External"/><Relationship Id="rId188" Type="http://schemas.openxmlformats.org/officeDocument/2006/relationships/hyperlink" Target="http://www.ensembl.org/Sus_scrofa/geneview?gene=F1SQM5_PIG" TargetMode="External"/><Relationship Id="rId311" Type="http://schemas.openxmlformats.org/officeDocument/2006/relationships/hyperlink" Target="http://www.ensembl.org/Sus_scrofa/geneview?gene=F1SPV0_PIG" TargetMode="External"/><Relationship Id="rId332" Type="http://schemas.openxmlformats.org/officeDocument/2006/relationships/hyperlink" Target="http://www.ensembl.org/Sus_scrofa/geneview?gene=CTNND1" TargetMode="External"/><Relationship Id="rId353" Type="http://schemas.openxmlformats.org/officeDocument/2006/relationships/hyperlink" Target="http://www.ensembl.org/Sus_scrofa/geneview?gene=F1RJV1_PIG" TargetMode="External"/><Relationship Id="rId374" Type="http://schemas.openxmlformats.org/officeDocument/2006/relationships/hyperlink" Target="http://www.ensembl.org/Sus_scrofa/geneview?gene=RFWD2" TargetMode="External"/><Relationship Id="rId395" Type="http://schemas.openxmlformats.org/officeDocument/2006/relationships/hyperlink" Target="http://www.ensembl.org/Sus_scrofa/geneview?gene=STRADB" TargetMode="External"/><Relationship Id="rId409" Type="http://schemas.openxmlformats.org/officeDocument/2006/relationships/hyperlink" Target="http://www.ensembl.org/Sus_scrofa/Gene/Summary?db=core;g=ENSSSCG00000016692" TargetMode="External"/><Relationship Id="rId71" Type="http://schemas.openxmlformats.org/officeDocument/2006/relationships/hyperlink" Target="http://www.ensembl.org/Sus_scrofa/geneview?gene=PLAL1_PIG" TargetMode="External"/><Relationship Id="rId92" Type="http://schemas.openxmlformats.org/officeDocument/2006/relationships/hyperlink" Target="http://www.ensembl.org/Sus_scrofa/geneview?gene=MDN1" TargetMode="External"/><Relationship Id="rId213" Type="http://schemas.openxmlformats.org/officeDocument/2006/relationships/hyperlink" Target="http://www.ensembl.org/Homo_sapiens/geneview?gene=ENSG00000151466" TargetMode="External"/><Relationship Id="rId234" Type="http://schemas.openxmlformats.org/officeDocument/2006/relationships/hyperlink" Target="http://www.ensembl.org/Homo_sapiens/geneview?gene=ENSG00000102710" TargetMode="External"/><Relationship Id="rId420" Type="http://schemas.openxmlformats.org/officeDocument/2006/relationships/hyperlink" Target="http://www.ensembl.org/Homo_sapiens/geneview?gene=ENSG00000113328" TargetMode="External"/><Relationship Id="rId2" Type="http://schemas.openxmlformats.org/officeDocument/2006/relationships/hyperlink" Target="http://www.ensembl.org/Sus_scrofa/geneview?gene=DNAL4_PIG" TargetMode="External"/><Relationship Id="rId29" Type="http://schemas.openxmlformats.org/officeDocument/2006/relationships/hyperlink" Target="http://www.ensembl.org/Sus_scrofa/geneview?gene=PCNX" TargetMode="External"/><Relationship Id="rId255" Type="http://schemas.openxmlformats.org/officeDocument/2006/relationships/hyperlink" Target="http://www.ensembl.org/Homo_sapiens/geneview?gene=ENSG00000069248" TargetMode="External"/><Relationship Id="rId276" Type="http://schemas.openxmlformats.org/officeDocument/2006/relationships/hyperlink" Target="http://www.ensembl.org/Homo_sapiens/geneview?gene=ENSG00000107863" TargetMode="External"/><Relationship Id="rId297" Type="http://schemas.openxmlformats.org/officeDocument/2006/relationships/hyperlink" Target="http://www.ensembl.org/Homo_sapiens/geneview?gene=ENSG00000144895" TargetMode="External"/><Relationship Id="rId40" Type="http://schemas.openxmlformats.org/officeDocument/2006/relationships/hyperlink" Target="http://www.ensembl.org/Sus_scrofa/Gene/Summary?db=core;g=ENSSSCG00000003026" TargetMode="External"/><Relationship Id="rId115" Type="http://schemas.openxmlformats.org/officeDocument/2006/relationships/hyperlink" Target="http://www.ensembl.org/Sus_scrofa/Gene/Summary?db=core;g=ENSSSCG00000005041" TargetMode="External"/><Relationship Id="rId136" Type="http://schemas.openxmlformats.org/officeDocument/2006/relationships/hyperlink" Target="http://www.ensembl.org/Sus_scrofa/Gene/Summary?db=core;g=ENSSSCG00000005845" TargetMode="External"/><Relationship Id="rId157" Type="http://schemas.openxmlformats.org/officeDocument/2006/relationships/hyperlink" Target="http://www.ensembl.org/Sus_scrofa/Gene/Summary?db=core;g=ENSSSCG00000007000" TargetMode="External"/><Relationship Id="rId178" Type="http://schemas.openxmlformats.org/officeDocument/2006/relationships/hyperlink" Target="http://www.ensembl.org/Sus_scrofa/Gene/Summary?db=core;g=ENSSSCG00000007830" TargetMode="External"/><Relationship Id="rId301" Type="http://schemas.openxmlformats.org/officeDocument/2006/relationships/hyperlink" Target="http://www.ensembl.org/Sus_scrofa/Gene/Summary?db=core;g=ENSSSCG00000011760" TargetMode="External"/><Relationship Id="rId322" Type="http://schemas.openxmlformats.org/officeDocument/2006/relationships/hyperlink" Target="http://www.ensembl.org/Sus_scrofa/Gene/Summary?db=core;g=ENSSSCG00000012642" TargetMode="External"/><Relationship Id="rId343" Type="http://schemas.openxmlformats.org/officeDocument/2006/relationships/hyperlink" Target="http://www.ensembl.org/Sus_scrofa/Gene/Summary?db=core;g=ENSSSCG00000014112" TargetMode="External"/><Relationship Id="rId364" Type="http://schemas.openxmlformats.org/officeDocument/2006/relationships/hyperlink" Target="http://www.ensembl.org/Sus_scrofa/Gene/Summary?db=core;g=ENSSSCG00000014970" TargetMode="External"/><Relationship Id="rId61" Type="http://schemas.openxmlformats.org/officeDocument/2006/relationships/hyperlink" Target="http://www.ensembl.org/Sus_scrofa/Gene/Summary?db=core;g=ENSSSCG00000003776" TargetMode="External"/><Relationship Id="rId82" Type="http://schemas.openxmlformats.org/officeDocument/2006/relationships/hyperlink" Target="http://www.ensembl.org/Sus_scrofa/Gene/Summary?db=core;g=ENSSSCG00000004242" TargetMode="External"/><Relationship Id="rId199" Type="http://schemas.openxmlformats.org/officeDocument/2006/relationships/hyperlink" Target="http://www.ensembl.org/Sus_scrofa/Gene/Summary?db=core;g=ENSSSCG00000008592" TargetMode="External"/><Relationship Id="rId203" Type="http://schemas.openxmlformats.org/officeDocument/2006/relationships/hyperlink" Target="http://www.ensembl.org/Sus_scrofa/geneview?gene=D0G7F0_PIG" TargetMode="External"/><Relationship Id="rId385" Type="http://schemas.openxmlformats.org/officeDocument/2006/relationships/hyperlink" Target="http://www.ensembl.org/Sus_scrofa/Gene/Summary?db=core;g=ENSSSCG00000015791" TargetMode="External"/><Relationship Id="rId19" Type="http://schemas.openxmlformats.org/officeDocument/2006/relationships/hyperlink" Target="http://www.ensembl.org/Sus_scrofa/Gene/Summary?db=core;g=ENSSSCG00000001862" TargetMode="External"/><Relationship Id="rId224" Type="http://schemas.openxmlformats.org/officeDocument/2006/relationships/hyperlink" Target="http://www.ensembl.org/Sus_scrofa/geneview?gene=CCDC109B" TargetMode="External"/><Relationship Id="rId245" Type="http://schemas.openxmlformats.org/officeDocument/2006/relationships/hyperlink" Target="http://www.ensembl.org/Sus_scrofa/geneview?gene=F1RJP9_PIG" TargetMode="External"/><Relationship Id="rId266" Type="http://schemas.openxmlformats.org/officeDocument/2006/relationships/hyperlink" Target="http://www.ensembl.org/Sus_scrofa/geneview?gene=APTX" TargetMode="External"/><Relationship Id="rId287" Type="http://schemas.openxmlformats.org/officeDocument/2006/relationships/hyperlink" Target="http://www.ensembl.org/Sus_scrofa/geneview?gene=NGLY1" TargetMode="External"/><Relationship Id="rId410" Type="http://schemas.openxmlformats.org/officeDocument/2006/relationships/hyperlink" Target="http://www.ensembl.org/Sus_scrofa/geneview?gene=TAX1BP1" TargetMode="External"/><Relationship Id="rId431" Type="http://schemas.openxmlformats.org/officeDocument/2006/relationships/hyperlink" Target="http://www.ensembl.org/Sus_scrofa/geneview?gene=F1RGQ5_PIG" TargetMode="External"/><Relationship Id="rId30" Type="http://schemas.openxmlformats.org/officeDocument/2006/relationships/hyperlink" Target="http://www.ensembl.org/Homo_sapiens/geneview?gene=ENSG00000100731" TargetMode="External"/><Relationship Id="rId105" Type="http://schemas.openxmlformats.org/officeDocument/2006/relationships/hyperlink" Target="http://www.ensembl.org/Homo_sapiens/geneview?gene=ENSG00000181827" TargetMode="External"/><Relationship Id="rId126" Type="http://schemas.openxmlformats.org/officeDocument/2006/relationships/hyperlink" Target="http://www.ensembl.org/Homo_sapiens/geneview?gene=ENSG00000137145" TargetMode="External"/><Relationship Id="rId147" Type="http://schemas.openxmlformats.org/officeDocument/2006/relationships/hyperlink" Target="http://www.ensembl.org/Homo_sapiens/geneview?gene=ENSG00000164830" TargetMode="External"/><Relationship Id="rId168" Type="http://schemas.openxmlformats.org/officeDocument/2006/relationships/hyperlink" Target="http://www.ensembl.org/Homo_sapiens/geneview?gene=ENSG00000077809" TargetMode="External"/><Relationship Id="rId312" Type="http://schemas.openxmlformats.org/officeDocument/2006/relationships/hyperlink" Target="http://www.ensembl.org/Homo_sapiens/geneview?gene=ENSG00000198814" TargetMode="External"/><Relationship Id="rId333" Type="http://schemas.openxmlformats.org/officeDocument/2006/relationships/hyperlink" Target="http://www.ensembl.org/Homo_sapiens/geneview?gene=ENSG00000198561" TargetMode="External"/><Relationship Id="rId354" Type="http://schemas.openxmlformats.org/officeDocument/2006/relationships/hyperlink" Target="http://www.ensembl.org/Homo_sapiens/geneview?gene=ENSG00000131437" TargetMode="External"/><Relationship Id="rId51" Type="http://schemas.openxmlformats.org/officeDocument/2006/relationships/hyperlink" Target="http://www.ensembl.org/Homo_sapiens/geneview?gene=ENSG00000004487" TargetMode="External"/><Relationship Id="rId72" Type="http://schemas.openxmlformats.org/officeDocument/2006/relationships/hyperlink" Target="http://www.ensembl.org/Homo_sapiens/geneview?gene=ENSG00000118495" TargetMode="External"/><Relationship Id="rId93" Type="http://schemas.openxmlformats.org/officeDocument/2006/relationships/hyperlink" Target="http://www.ensembl.org/Homo_sapiens/geneview?gene=ENSG00000112159" TargetMode="External"/><Relationship Id="rId189" Type="http://schemas.openxmlformats.org/officeDocument/2006/relationships/hyperlink" Target="http://www.ensembl.org/Homo_sapiens/geneview?gene=ENSG00000115464" TargetMode="External"/><Relationship Id="rId375" Type="http://schemas.openxmlformats.org/officeDocument/2006/relationships/hyperlink" Target="http://www.ensembl.org/Homo_sapiens/geneview?gene=ENSG00000143207" TargetMode="External"/><Relationship Id="rId396" Type="http://schemas.openxmlformats.org/officeDocument/2006/relationships/hyperlink" Target="http://www.ensembl.org/Homo_sapiens/geneview?gene=ENSG00000082146" TargetMode="External"/><Relationship Id="rId3" Type="http://schemas.openxmlformats.org/officeDocument/2006/relationships/hyperlink" Target="http://www.ensembl.org/Homo_sapiens/geneview?gene=ENSG00000100246" TargetMode="External"/><Relationship Id="rId214" Type="http://schemas.openxmlformats.org/officeDocument/2006/relationships/hyperlink" Target="http://www.ensembl.org/Sus_scrofa/Gene/Summary?db=core;g=ENSSSCG00000009077" TargetMode="External"/><Relationship Id="rId235" Type="http://schemas.openxmlformats.org/officeDocument/2006/relationships/hyperlink" Target="http://www.ensembl.org/Sus_scrofa/Gene/Summary?db=core;g=ENSSSCG00000009400" TargetMode="External"/><Relationship Id="rId256" Type="http://schemas.openxmlformats.org/officeDocument/2006/relationships/hyperlink" Target="http://www.ensembl.org/Sus_scrofa/Gene/Summary?db=core;g=ENSSSCG00000010381" TargetMode="External"/><Relationship Id="rId277" Type="http://schemas.openxmlformats.org/officeDocument/2006/relationships/hyperlink" Target="http://www.ensembl.org/Sus_scrofa/Gene/Summary?db=core;g=ENSSSCG00000011134" TargetMode="External"/><Relationship Id="rId298" Type="http://schemas.openxmlformats.org/officeDocument/2006/relationships/hyperlink" Target="http://www.ensembl.org/Sus_scrofa/Gene/Summary?db=core;g=ENSSSCG00000011732" TargetMode="External"/><Relationship Id="rId400" Type="http://schemas.openxmlformats.org/officeDocument/2006/relationships/hyperlink" Target="http://www.ensembl.org/Sus_scrofa/Gene/Summary?db=core;g=ENSSSCG00000016223" TargetMode="External"/><Relationship Id="rId421" Type="http://schemas.openxmlformats.org/officeDocument/2006/relationships/hyperlink" Target="http://www.ensembl.org/Sus_scrofa/Gene/Summary?db=core;g=ENSSSCG00000017092" TargetMode="External"/><Relationship Id="rId116" Type="http://schemas.openxmlformats.org/officeDocument/2006/relationships/hyperlink" Target="http://www.ensembl.org/Sus_scrofa/geneview?gene=" TargetMode="External"/><Relationship Id="rId137" Type="http://schemas.openxmlformats.org/officeDocument/2006/relationships/hyperlink" Target="http://www.ensembl.org/Sus_scrofa/geneview?gene=C9orf167" TargetMode="External"/><Relationship Id="rId158" Type="http://schemas.openxmlformats.org/officeDocument/2006/relationships/hyperlink" Target="http://www.ensembl.org/Sus_scrofa/geneview?gene=FAT1" TargetMode="External"/><Relationship Id="rId302" Type="http://schemas.openxmlformats.org/officeDocument/2006/relationships/hyperlink" Target="http://www.ensembl.org/Sus_scrofa/geneview?gene=TBL1XR1" TargetMode="External"/><Relationship Id="rId323" Type="http://schemas.openxmlformats.org/officeDocument/2006/relationships/hyperlink" Target="http://www.ensembl.org/Sus_scrofa/geneview?gene=STAG2" TargetMode="External"/><Relationship Id="rId344" Type="http://schemas.openxmlformats.org/officeDocument/2006/relationships/hyperlink" Target="http://www.ensembl.org/Sus_scrofa/geneview?gene=JMY" TargetMode="External"/><Relationship Id="rId20" Type="http://schemas.openxmlformats.org/officeDocument/2006/relationships/hyperlink" Target="http://www.ensembl.org/Sus_scrofa/geneview?gene=Q6UAQ9_PIG" TargetMode="External"/><Relationship Id="rId41" Type="http://schemas.openxmlformats.org/officeDocument/2006/relationships/hyperlink" Target="http://www.ensembl.org/Sus_scrofa/geneview?gene=" TargetMode="External"/><Relationship Id="rId62" Type="http://schemas.openxmlformats.org/officeDocument/2006/relationships/hyperlink" Target="http://www.ensembl.org/Sus_scrofa/geneview?gene=ACADM_PIG" TargetMode="External"/><Relationship Id="rId83" Type="http://schemas.openxmlformats.org/officeDocument/2006/relationships/hyperlink" Target="http://www.ensembl.org/Sus_scrofa/geneview?gene=C6orf170" TargetMode="External"/><Relationship Id="rId179" Type="http://schemas.openxmlformats.org/officeDocument/2006/relationships/hyperlink" Target="http://www.ensembl.org/Sus_scrofa/geneview?gene=RBBP6" TargetMode="External"/><Relationship Id="rId365" Type="http://schemas.openxmlformats.org/officeDocument/2006/relationships/hyperlink" Target="http://www.ensembl.org/Sus_scrofa/geneview?gene=MTMR2" TargetMode="External"/><Relationship Id="rId386" Type="http://schemas.openxmlformats.org/officeDocument/2006/relationships/hyperlink" Target="http://www.ensembl.org/Sus_scrofa/geneview?gene=KIAA1430" TargetMode="External"/><Relationship Id="rId190" Type="http://schemas.openxmlformats.org/officeDocument/2006/relationships/hyperlink" Target="http://www.ensembl.org/Sus_scrofa/Gene/Summary?db=core;g=ENSSSCG00000008451" TargetMode="External"/><Relationship Id="rId204" Type="http://schemas.openxmlformats.org/officeDocument/2006/relationships/hyperlink" Target="http://www.ensembl.org/Homo_sapiens/geneview?gene=ENSG00000052802" TargetMode="External"/><Relationship Id="rId225" Type="http://schemas.openxmlformats.org/officeDocument/2006/relationships/hyperlink" Target="http://www.ensembl.org/Homo_sapiens/geneview?gene=ENSG00000005059" TargetMode="External"/><Relationship Id="rId246" Type="http://schemas.openxmlformats.org/officeDocument/2006/relationships/hyperlink" Target="http://www.ensembl.org/Homo_sapiens/geneview?gene=ENSG00000197892" TargetMode="External"/><Relationship Id="rId267" Type="http://schemas.openxmlformats.org/officeDocument/2006/relationships/hyperlink" Target="http://www.ensembl.org/Homo_sapiens/geneview?gene=ENSG00000137074" TargetMode="External"/><Relationship Id="rId288" Type="http://schemas.openxmlformats.org/officeDocument/2006/relationships/hyperlink" Target="http://www.ensembl.org/Homo_sapiens/geneview?gene=ENSG00000151092" TargetMode="External"/><Relationship Id="rId411" Type="http://schemas.openxmlformats.org/officeDocument/2006/relationships/hyperlink" Target="http://www.ensembl.org/Homo_sapiens/geneview?gene=ENSG00000106052" TargetMode="External"/><Relationship Id="rId432" Type="http://schemas.openxmlformats.org/officeDocument/2006/relationships/hyperlink" Target="http://www.ensembl.org/Homo_sapiens/geneview?gene=ENSG00000132388" TargetMode="External"/><Relationship Id="rId106" Type="http://schemas.openxmlformats.org/officeDocument/2006/relationships/hyperlink" Target="http://www.ensembl.org/Sus_scrofa/Gene/Summary?db=core;g=ENSSSCG00000004635" TargetMode="External"/><Relationship Id="rId127" Type="http://schemas.openxmlformats.org/officeDocument/2006/relationships/hyperlink" Target="http://www.ensembl.org/Sus_scrofa/Gene/Summary?db=core;g=ENSSSCG00000005264" TargetMode="External"/><Relationship Id="rId313" Type="http://schemas.openxmlformats.org/officeDocument/2006/relationships/hyperlink" Target="http://www.ensembl.org/Sus_scrofa/Gene/Summary?db=core;g=ENSSSCG00000012247" TargetMode="External"/><Relationship Id="rId10" Type="http://schemas.openxmlformats.org/officeDocument/2006/relationships/hyperlink" Target="http://www.ensembl.org/Sus_scrofa/Gene/Summary?db=core;g=ENSSSCG00000000457" TargetMode="External"/><Relationship Id="rId31" Type="http://schemas.openxmlformats.org/officeDocument/2006/relationships/hyperlink" Target="http://www.ensembl.org/Sus_scrofa/Gene/Summary?db=core;g=ENSSSCG00000002461" TargetMode="External"/><Relationship Id="rId52" Type="http://schemas.openxmlformats.org/officeDocument/2006/relationships/hyperlink" Target="http://www.ensembl.org/Sus_scrofa/Gene/Summary?db=core;g=ENSSSCG00000003544" TargetMode="External"/><Relationship Id="rId73" Type="http://schemas.openxmlformats.org/officeDocument/2006/relationships/hyperlink" Target="http://www.ensembl.org/Sus_scrofa/Gene/Summary?db=core;g=ENSSSCG00000004151" TargetMode="External"/><Relationship Id="rId94" Type="http://schemas.openxmlformats.org/officeDocument/2006/relationships/hyperlink" Target="http://www.ensembl.org/Sus_scrofa/Gene/Summary?db=core;g=ENSSSCG00000004363" TargetMode="External"/><Relationship Id="rId148" Type="http://schemas.openxmlformats.org/officeDocument/2006/relationships/hyperlink" Target="http://www.ensembl.org/Sus_scrofa/Gene/Summary?db=core;g=ENSSSCG00000006544" TargetMode="External"/><Relationship Id="rId169" Type="http://schemas.openxmlformats.org/officeDocument/2006/relationships/hyperlink" Target="http://www.ensembl.org/Sus_scrofa/Gene/Summary?db=core;g=ENSSSCG00000007748" TargetMode="External"/><Relationship Id="rId334" Type="http://schemas.openxmlformats.org/officeDocument/2006/relationships/hyperlink" Target="http://www.ensembl.org/Sus_scrofa/Gene/Summary?db=core;g=ENSSSCG00000013176" TargetMode="External"/><Relationship Id="rId355" Type="http://schemas.openxmlformats.org/officeDocument/2006/relationships/hyperlink" Target="http://www.ensembl.org/Sus_scrofa/Gene/Summary?db=core;g=ENSSSCG00000014304" TargetMode="External"/><Relationship Id="rId376" Type="http://schemas.openxmlformats.org/officeDocument/2006/relationships/hyperlink" Target="http://www.ensembl.org/Sus_scrofa/Gene/Summary?db=core;g=ENSSSCG00000015558" TargetMode="External"/><Relationship Id="rId397" Type="http://schemas.openxmlformats.org/officeDocument/2006/relationships/hyperlink" Target="http://www.ensembl.org/Sus_scrofa/Gene/Summary?db=core;g=ENSSSCG00000016114" TargetMode="External"/><Relationship Id="rId4" Type="http://schemas.openxmlformats.org/officeDocument/2006/relationships/hyperlink" Target="http://www.ensembl.org/Sus_scrofa/Gene/Summary?db=core;g=ENSSSCG00000000194" TargetMode="External"/><Relationship Id="rId180" Type="http://schemas.openxmlformats.org/officeDocument/2006/relationships/hyperlink" Target="http://www.ensembl.org/Homo_sapiens/geneview?gene=ENSG00000122257" TargetMode="External"/><Relationship Id="rId215" Type="http://schemas.openxmlformats.org/officeDocument/2006/relationships/hyperlink" Target="http://www.ensembl.org/Sus_scrofa/geneview?gene=F1RRA7_PIG" TargetMode="External"/><Relationship Id="rId236" Type="http://schemas.openxmlformats.org/officeDocument/2006/relationships/hyperlink" Target="http://www.ensembl.org/Sus_scrofa/geneview?gene=RCBTB2" TargetMode="External"/><Relationship Id="rId257" Type="http://schemas.openxmlformats.org/officeDocument/2006/relationships/hyperlink" Target="http://www.ensembl.org/Sus_scrofa/geneview?gene=ARHGAP22" TargetMode="External"/><Relationship Id="rId278" Type="http://schemas.openxmlformats.org/officeDocument/2006/relationships/hyperlink" Target="http://www.ensembl.org/Sus_scrofa/geneview?gene=RBM17" TargetMode="External"/><Relationship Id="rId401" Type="http://schemas.openxmlformats.org/officeDocument/2006/relationships/hyperlink" Target="http://www.ensembl.org/Sus_scrofa/geneview?gene=ACSL3" TargetMode="External"/><Relationship Id="rId422" Type="http://schemas.openxmlformats.org/officeDocument/2006/relationships/hyperlink" Target="http://www.ensembl.org/Sus_scrofa/geneview?gene=F1S0U9_PIG" TargetMode="External"/><Relationship Id="rId303" Type="http://schemas.openxmlformats.org/officeDocument/2006/relationships/hyperlink" Target="http://www.ensembl.org/Homo_sapiens/geneview?gene=ENSG00000177565" TargetMode="External"/><Relationship Id="rId42" Type="http://schemas.openxmlformats.org/officeDocument/2006/relationships/hyperlink" Target="http://www.ensembl.org/Homo_sapiens/geneview?gene=ENSG00000079432" TargetMode="External"/><Relationship Id="rId84" Type="http://schemas.openxmlformats.org/officeDocument/2006/relationships/hyperlink" Target="http://www.ensembl.org/Homo_sapiens/geneview?gene=ENSG00000146350" TargetMode="External"/><Relationship Id="rId138" Type="http://schemas.openxmlformats.org/officeDocument/2006/relationships/hyperlink" Target="http://www.ensembl.org/Homo_sapiens/geneview?gene=ENSG00000198113" TargetMode="External"/><Relationship Id="rId345" Type="http://schemas.openxmlformats.org/officeDocument/2006/relationships/hyperlink" Target="http://www.ensembl.org/Homo_sapiens/geneview?gene=ENSG00000152409" TargetMode="External"/><Relationship Id="rId387" Type="http://schemas.openxmlformats.org/officeDocument/2006/relationships/hyperlink" Target="http://www.ensembl.org/Homo_sapiens/geneview?gene=ENSG00000164323" TargetMode="External"/><Relationship Id="rId191" Type="http://schemas.openxmlformats.org/officeDocument/2006/relationships/hyperlink" Target="http://www.ensembl.org/Sus_scrofa/geneview?gene=F1S5K0_PIG" TargetMode="External"/><Relationship Id="rId205" Type="http://schemas.openxmlformats.org/officeDocument/2006/relationships/hyperlink" Target="http://www.ensembl.org/Sus_scrofa/Gene/Summary?db=core;g=ENSSSCG00000008942" TargetMode="External"/><Relationship Id="rId247" Type="http://schemas.openxmlformats.org/officeDocument/2006/relationships/hyperlink" Target="http://www.ensembl.org/Sus_scrofa/Gene/Summary?db=core;g=ENSSSCG00000009850" TargetMode="External"/><Relationship Id="rId412" Type="http://schemas.openxmlformats.org/officeDocument/2006/relationships/hyperlink" Target="http://www.ensembl.org/Sus_scrofa/Gene/Summary?db=core;g=ENSSSCG00000016857" TargetMode="External"/><Relationship Id="rId107" Type="http://schemas.openxmlformats.org/officeDocument/2006/relationships/hyperlink" Target="http://www.ensembl.org/Sus_scrofa/geneview?gene=" TargetMode="External"/><Relationship Id="rId289" Type="http://schemas.openxmlformats.org/officeDocument/2006/relationships/hyperlink" Target="http://www.ensembl.org/Sus_scrofa/Gene/Summary?db=core;g=ENSSSCG00000011469" TargetMode="External"/><Relationship Id="rId11" Type="http://schemas.openxmlformats.org/officeDocument/2006/relationships/hyperlink" Target="http://www.ensembl.org/Sus_scrofa/geneview?gene=USP15" TargetMode="External"/><Relationship Id="rId53" Type="http://schemas.openxmlformats.org/officeDocument/2006/relationships/hyperlink" Target="http://www.ensembl.org/Sus_scrofa/geneview?gene=RCAN3" TargetMode="External"/><Relationship Id="rId149" Type="http://schemas.openxmlformats.org/officeDocument/2006/relationships/hyperlink" Target="http://www.ensembl.org/Sus_scrofa/geneview?gene=UBE2Q1" TargetMode="External"/><Relationship Id="rId314" Type="http://schemas.openxmlformats.org/officeDocument/2006/relationships/hyperlink" Target="http://www.ensembl.org/Sus_scrofa/geneview?gene=ATP6AP2" TargetMode="External"/><Relationship Id="rId356" Type="http://schemas.openxmlformats.org/officeDocument/2006/relationships/hyperlink" Target="http://www.ensembl.org/Sus_scrofa/geneview?gene=SEC24A" TargetMode="External"/><Relationship Id="rId398" Type="http://schemas.openxmlformats.org/officeDocument/2006/relationships/hyperlink" Target="http://www.ensembl.org/Sus_scrofa/geneview?gene=FAM117B" TargetMode="External"/><Relationship Id="rId95" Type="http://schemas.openxmlformats.org/officeDocument/2006/relationships/hyperlink" Target="http://www.ensembl.org/Sus_scrofa/geneview?gene=" TargetMode="External"/><Relationship Id="rId160" Type="http://schemas.openxmlformats.org/officeDocument/2006/relationships/hyperlink" Target="http://www.ensembl.org/Sus_scrofa/Gene/Summary?db=core;g=ENSSSCG00000007253" TargetMode="External"/><Relationship Id="rId216" Type="http://schemas.openxmlformats.org/officeDocument/2006/relationships/hyperlink" Target="http://www.ensembl.org/Homo_sapiens/geneview?gene=ENSG00000164070" TargetMode="External"/><Relationship Id="rId423" Type="http://schemas.openxmlformats.org/officeDocument/2006/relationships/hyperlink" Target="http://www.ensembl.org/Homo_sapiens/geneview?gene=ENSG00000211445" TargetMode="External"/><Relationship Id="rId258" Type="http://schemas.openxmlformats.org/officeDocument/2006/relationships/hyperlink" Target="http://www.ensembl.org/Homo_sapiens/geneview?gene=ENSG00000128805" TargetMode="External"/><Relationship Id="rId22" Type="http://schemas.openxmlformats.org/officeDocument/2006/relationships/hyperlink" Target="http://www.ensembl.org/Sus_scrofa/Gene/Summary?db=core;g=ENSSSCG00000001866" TargetMode="External"/><Relationship Id="rId64" Type="http://schemas.openxmlformats.org/officeDocument/2006/relationships/hyperlink" Target="http://www.ensembl.org/Sus_scrofa/Gene/Summary?db=core;g=ENSSSCG00000003830" TargetMode="External"/><Relationship Id="rId118" Type="http://schemas.openxmlformats.org/officeDocument/2006/relationships/hyperlink" Target="http://www.ensembl.org/Sus_scrofa/Gene/Summary?db=core;g=ENSSSCG00000005052" TargetMode="External"/><Relationship Id="rId325" Type="http://schemas.openxmlformats.org/officeDocument/2006/relationships/hyperlink" Target="http://www.ensembl.org/Sus_scrofa/Gene/Summary?db=core;g=ENSSSCG00000013084" TargetMode="External"/><Relationship Id="rId367" Type="http://schemas.openxmlformats.org/officeDocument/2006/relationships/hyperlink" Target="http://www.ensembl.org/Sus_scrofa/Gene/Summary?db=core;g=ENSSSCG00000015030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5"/>
  <sheetViews>
    <sheetView workbookViewId="0">
      <selection activeCell="C1" sqref="C1:C1048576"/>
    </sheetView>
  </sheetViews>
  <sheetFormatPr defaultRowHeight="15" x14ac:dyDescent="0.25"/>
  <cols>
    <col min="1" max="1" width="44.7109375" customWidth="1"/>
    <col min="2" max="3" width="28.28515625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2" t="s">
        <v>4</v>
      </c>
      <c r="B2" s="2" t="s">
        <v>5</v>
      </c>
      <c r="C2" s="2" t="s">
        <v>6</v>
      </c>
      <c r="D2" s="3">
        <v>100</v>
      </c>
    </row>
    <row r="3" spans="1:4" x14ac:dyDescent="0.25">
      <c r="A3" s="2" t="s">
        <v>7</v>
      </c>
      <c r="B3" s="2" t="s">
        <v>8</v>
      </c>
      <c r="C3" s="2" t="s">
        <v>9</v>
      </c>
      <c r="D3" s="3">
        <v>100</v>
      </c>
    </row>
    <row r="4" spans="1:4" x14ac:dyDescent="0.25">
      <c r="A4" s="2" t="s">
        <v>10</v>
      </c>
      <c r="B4" s="2" t="s">
        <v>11</v>
      </c>
      <c r="C4" s="2" t="s">
        <v>12</v>
      </c>
      <c r="D4" s="3">
        <v>100</v>
      </c>
    </row>
    <row r="5" spans="1:4" x14ac:dyDescent="0.25">
      <c r="A5" s="2" t="s">
        <v>13</v>
      </c>
      <c r="B5" s="2" t="s">
        <v>14</v>
      </c>
      <c r="C5" s="2" t="s">
        <v>15</v>
      </c>
      <c r="D5" s="3">
        <v>100</v>
      </c>
    </row>
    <row r="6" spans="1:4" x14ac:dyDescent="0.25">
      <c r="A6" s="2" t="s">
        <v>16</v>
      </c>
      <c r="B6" s="2" t="s">
        <v>17</v>
      </c>
      <c r="C6" s="2" t="s">
        <v>18</v>
      </c>
      <c r="D6" s="3">
        <v>100</v>
      </c>
    </row>
    <row r="7" spans="1:4" x14ac:dyDescent="0.25">
      <c r="A7" s="2" t="s">
        <v>19</v>
      </c>
      <c r="B7" s="2" t="s">
        <v>20</v>
      </c>
      <c r="C7" s="2" t="s">
        <v>21</v>
      </c>
      <c r="D7" s="3">
        <v>100</v>
      </c>
    </row>
    <row r="8" spans="1:4" x14ac:dyDescent="0.25">
      <c r="A8" s="2" t="s">
        <v>22</v>
      </c>
      <c r="B8" s="2" t="s">
        <v>23</v>
      </c>
      <c r="C8" s="2" t="s">
        <v>24</v>
      </c>
      <c r="D8" s="3">
        <v>99</v>
      </c>
    </row>
    <row r="9" spans="1:4" x14ac:dyDescent="0.25">
      <c r="A9" s="2" t="s">
        <v>25</v>
      </c>
      <c r="B9" s="2" t="s">
        <v>26</v>
      </c>
      <c r="C9" s="2" t="s">
        <v>27</v>
      </c>
      <c r="D9" s="3">
        <v>99</v>
      </c>
    </row>
    <row r="10" spans="1:4" x14ac:dyDescent="0.25">
      <c r="A10" s="2" t="s">
        <v>28</v>
      </c>
      <c r="B10" s="2" t="s">
        <v>29</v>
      </c>
      <c r="C10" s="2" t="s">
        <v>30</v>
      </c>
      <c r="D10" s="3">
        <v>99</v>
      </c>
    </row>
    <row r="11" spans="1:4" x14ac:dyDescent="0.25">
      <c r="A11" s="2" t="s">
        <v>31</v>
      </c>
      <c r="B11" s="2" t="s">
        <v>32</v>
      </c>
      <c r="C11" s="2" t="s">
        <v>33</v>
      </c>
      <c r="D11" s="3">
        <v>99</v>
      </c>
    </row>
    <row r="12" spans="1:4" x14ac:dyDescent="0.25">
      <c r="A12" s="2" t="s">
        <v>34</v>
      </c>
      <c r="B12" s="2" t="s">
        <v>35</v>
      </c>
      <c r="C12" s="2" t="s">
        <v>36</v>
      </c>
      <c r="D12" s="3">
        <v>99</v>
      </c>
    </row>
    <row r="13" spans="1:4" x14ac:dyDescent="0.25">
      <c r="A13" s="2" t="s">
        <v>37</v>
      </c>
      <c r="B13" s="2" t="s">
        <v>38</v>
      </c>
      <c r="C13" s="2" t="s">
        <v>39</v>
      </c>
      <c r="D13" s="3">
        <v>99</v>
      </c>
    </row>
    <row r="14" spans="1:4" x14ac:dyDescent="0.25">
      <c r="A14" s="2" t="s">
        <v>40</v>
      </c>
      <c r="B14" s="2" t="s">
        <v>41</v>
      </c>
      <c r="C14" s="2" t="s">
        <v>42</v>
      </c>
      <c r="D14" s="3">
        <v>99</v>
      </c>
    </row>
    <row r="15" spans="1:4" x14ac:dyDescent="0.25">
      <c r="A15" s="2" t="s">
        <v>43</v>
      </c>
      <c r="B15" s="2" t="s">
        <v>44</v>
      </c>
      <c r="C15" s="2" t="s">
        <v>45</v>
      </c>
      <c r="D15" s="3">
        <v>99</v>
      </c>
    </row>
    <row r="16" spans="1:4" x14ac:dyDescent="0.25">
      <c r="A16" s="2" t="s">
        <v>46</v>
      </c>
      <c r="B16" s="2" t="s">
        <v>47</v>
      </c>
      <c r="C16" s="2" t="s">
        <v>48</v>
      </c>
      <c r="D16" s="3">
        <v>98</v>
      </c>
    </row>
    <row r="17" spans="1:4" x14ac:dyDescent="0.25">
      <c r="A17" s="2" t="s">
        <v>49</v>
      </c>
      <c r="B17" s="2" t="s">
        <v>50</v>
      </c>
      <c r="C17" s="2" t="s">
        <v>51</v>
      </c>
      <c r="D17" s="3">
        <v>98</v>
      </c>
    </row>
    <row r="18" spans="1:4" x14ac:dyDescent="0.25">
      <c r="A18" s="2" t="s">
        <v>52</v>
      </c>
      <c r="B18" s="2" t="s">
        <v>53</v>
      </c>
      <c r="C18" s="2" t="s">
        <v>54</v>
      </c>
      <c r="D18" s="3">
        <v>98</v>
      </c>
    </row>
    <row r="19" spans="1:4" x14ac:dyDescent="0.25">
      <c r="A19" s="2" t="s">
        <v>55</v>
      </c>
      <c r="B19" s="2" t="s">
        <v>56</v>
      </c>
      <c r="C19" s="2" t="s">
        <v>57</v>
      </c>
      <c r="D19" s="3">
        <v>98</v>
      </c>
    </row>
    <row r="20" spans="1:4" x14ac:dyDescent="0.25">
      <c r="A20" s="2" t="s">
        <v>58</v>
      </c>
      <c r="B20" s="2" t="s">
        <v>59</v>
      </c>
      <c r="C20" s="2" t="s">
        <v>60</v>
      </c>
      <c r="D20" s="3">
        <v>98</v>
      </c>
    </row>
    <row r="21" spans="1:4" x14ac:dyDescent="0.25">
      <c r="A21" s="2" t="s">
        <v>61</v>
      </c>
      <c r="B21" s="2" t="s">
        <v>62</v>
      </c>
      <c r="C21" s="2" t="s">
        <v>63</v>
      </c>
      <c r="D21" s="3">
        <v>98</v>
      </c>
    </row>
    <row r="22" spans="1:4" x14ac:dyDescent="0.25">
      <c r="A22" s="2" t="s">
        <v>64</v>
      </c>
      <c r="B22" s="2" t="s">
        <v>65</v>
      </c>
      <c r="C22" s="2" t="s">
        <v>66</v>
      </c>
      <c r="D22" s="3">
        <v>98</v>
      </c>
    </row>
    <row r="23" spans="1:4" x14ac:dyDescent="0.25">
      <c r="A23" s="2" t="s">
        <v>67</v>
      </c>
      <c r="B23" s="2" t="s">
        <v>68</v>
      </c>
      <c r="C23" s="2" t="s">
        <v>69</v>
      </c>
      <c r="D23" s="3">
        <v>97</v>
      </c>
    </row>
    <row r="24" spans="1:4" x14ac:dyDescent="0.25">
      <c r="A24" s="2" t="s">
        <v>70</v>
      </c>
      <c r="B24" s="2" t="s">
        <v>71</v>
      </c>
      <c r="C24" s="2" t="s">
        <v>72</v>
      </c>
      <c r="D24" s="3">
        <v>97</v>
      </c>
    </row>
    <row r="25" spans="1:4" x14ac:dyDescent="0.25">
      <c r="A25" s="2" t="s">
        <v>73</v>
      </c>
      <c r="B25" s="2" t="s">
        <v>74</v>
      </c>
      <c r="C25" s="2" t="s">
        <v>75</v>
      </c>
      <c r="D25" s="3">
        <v>97</v>
      </c>
    </row>
    <row r="26" spans="1:4" x14ac:dyDescent="0.25">
      <c r="A26" s="2" t="s">
        <v>76</v>
      </c>
      <c r="B26" s="2" t="s">
        <v>77</v>
      </c>
      <c r="C26" s="2" t="s">
        <v>78</v>
      </c>
      <c r="D26" s="3">
        <v>97</v>
      </c>
    </row>
    <row r="27" spans="1:4" x14ac:dyDescent="0.25">
      <c r="A27" s="2" t="s">
        <v>79</v>
      </c>
      <c r="B27" s="2" t="s">
        <v>80</v>
      </c>
      <c r="C27" s="2" t="s">
        <v>81</v>
      </c>
      <c r="D27" s="3">
        <v>97</v>
      </c>
    </row>
    <row r="28" spans="1:4" x14ac:dyDescent="0.25">
      <c r="A28" s="2" t="s">
        <v>82</v>
      </c>
      <c r="B28" s="2" t="s">
        <v>83</v>
      </c>
      <c r="C28" s="2" t="s">
        <v>84</v>
      </c>
      <c r="D28" s="3">
        <v>97</v>
      </c>
    </row>
    <row r="29" spans="1:4" x14ac:dyDescent="0.25">
      <c r="A29" s="2" t="s">
        <v>85</v>
      </c>
      <c r="B29" s="2" t="s">
        <v>86</v>
      </c>
      <c r="C29" s="2" t="s">
        <v>87</v>
      </c>
      <c r="D29" s="3">
        <v>97</v>
      </c>
    </row>
    <row r="30" spans="1:4" x14ac:dyDescent="0.25">
      <c r="A30" s="2" t="s">
        <v>88</v>
      </c>
      <c r="B30" s="2" t="s">
        <v>89</v>
      </c>
      <c r="C30" s="2" t="s">
        <v>90</v>
      </c>
      <c r="D30" s="3">
        <v>96</v>
      </c>
    </row>
    <row r="31" spans="1:4" x14ac:dyDescent="0.25">
      <c r="A31" s="2" t="s">
        <v>91</v>
      </c>
      <c r="B31" s="2" t="s">
        <v>92</v>
      </c>
      <c r="C31" s="2" t="s">
        <v>93</v>
      </c>
      <c r="D31" s="3">
        <v>96</v>
      </c>
    </row>
    <row r="32" spans="1:4" x14ac:dyDescent="0.25">
      <c r="A32" s="2" t="s">
        <v>94</v>
      </c>
      <c r="B32" s="2" t="s">
        <v>95</v>
      </c>
      <c r="C32" s="2" t="s">
        <v>96</v>
      </c>
      <c r="D32" s="3">
        <v>96</v>
      </c>
    </row>
    <row r="33" spans="1:4" x14ac:dyDescent="0.25">
      <c r="A33" s="2" t="s">
        <v>97</v>
      </c>
      <c r="B33" s="2" t="s">
        <v>98</v>
      </c>
      <c r="C33" s="2" t="s">
        <v>99</v>
      </c>
      <c r="D33" s="3">
        <v>96</v>
      </c>
    </row>
    <row r="34" spans="1:4" x14ac:dyDescent="0.25">
      <c r="A34" s="2" t="s">
        <v>100</v>
      </c>
      <c r="B34" s="2" t="s">
        <v>101</v>
      </c>
      <c r="C34" s="2" t="s">
        <v>102</v>
      </c>
      <c r="D34" s="3">
        <v>96</v>
      </c>
    </row>
    <row r="35" spans="1:4" x14ac:dyDescent="0.25">
      <c r="A35" s="2" t="s">
        <v>103</v>
      </c>
      <c r="B35" s="2" t="s">
        <v>104</v>
      </c>
      <c r="C35" s="2" t="s">
        <v>105</v>
      </c>
      <c r="D35" s="3">
        <v>96</v>
      </c>
    </row>
    <row r="36" spans="1:4" x14ac:dyDescent="0.25">
      <c r="A36" s="2" t="s">
        <v>106</v>
      </c>
      <c r="B36" s="2" t="s">
        <v>107</v>
      </c>
      <c r="C36" s="2" t="s">
        <v>108</v>
      </c>
      <c r="D36" s="3">
        <v>96</v>
      </c>
    </row>
    <row r="37" spans="1:4" x14ac:dyDescent="0.25">
      <c r="A37" s="2" t="s">
        <v>109</v>
      </c>
      <c r="B37" s="2" t="s">
        <v>110</v>
      </c>
      <c r="C37" s="2" t="s">
        <v>111</v>
      </c>
      <c r="D37" s="3">
        <v>96</v>
      </c>
    </row>
    <row r="38" spans="1:4" x14ac:dyDescent="0.25">
      <c r="A38" s="2" t="s">
        <v>112</v>
      </c>
      <c r="B38" s="2" t="s">
        <v>113</v>
      </c>
      <c r="C38" s="2" t="s">
        <v>114</v>
      </c>
      <c r="D38" s="3">
        <v>95</v>
      </c>
    </row>
    <row r="39" spans="1:4" x14ac:dyDescent="0.25">
      <c r="A39" s="2" t="s">
        <v>115</v>
      </c>
      <c r="B39" s="2" t="s">
        <v>116</v>
      </c>
      <c r="C39" s="2" t="s">
        <v>117</v>
      </c>
      <c r="D39" s="3">
        <v>95</v>
      </c>
    </row>
    <row r="40" spans="1:4" x14ac:dyDescent="0.25">
      <c r="A40" s="2" t="s">
        <v>118</v>
      </c>
      <c r="B40" s="2" t="s">
        <v>119</v>
      </c>
      <c r="C40" s="2" t="s">
        <v>120</v>
      </c>
      <c r="D40" s="3">
        <v>95</v>
      </c>
    </row>
    <row r="41" spans="1:4" x14ac:dyDescent="0.25">
      <c r="A41" s="2" t="s">
        <v>121</v>
      </c>
      <c r="B41" s="2" t="s">
        <v>122</v>
      </c>
      <c r="C41" s="2" t="s">
        <v>123</v>
      </c>
      <c r="D41" s="3">
        <v>95</v>
      </c>
    </row>
    <row r="42" spans="1:4" x14ac:dyDescent="0.25">
      <c r="A42" s="2" t="s">
        <v>124</v>
      </c>
      <c r="B42" s="2" t="s">
        <v>125</v>
      </c>
      <c r="C42" s="2" t="s">
        <v>126</v>
      </c>
      <c r="D42" s="3">
        <v>95</v>
      </c>
    </row>
    <row r="43" spans="1:4" x14ac:dyDescent="0.25">
      <c r="A43" s="2" t="s">
        <v>127</v>
      </c>
      <c r="B43" s="2" t="s">
        <v>128</v>
      </c>
      <c r="C43" s="2" t="s">
        <v>129</v>
      </c>
      <c r="D43" s="3">
        <v>95</v>
      </c>
    </row>
    <row r="44" spans="1:4" x14ac:dyDescent="0.25">
      <c r="A44" s="2" t="s">
        <v>130</v>
      </c>
      <c r="B44" s="2" t="s">
        <v>131</v>
      </c>
      <c r="C44" s="2" t="s">
        <v>132</v>
      </c>
      <c r="D44" s="3">
        <v>94</v>
      </c>
    </row>
    <row r="45" spans="1:4" x14ac:dyDescent="0.25">
      <c r="A45" s="2" t="s">
        <v>133</v>
      </c>
      <c r="B45" s="2" t="s">
        <v>134</v>
      </c>
      <c r="C45" s="2" t="s">
        <v>135</v>
      </c>
      <c r="D45" s="3">
        <v>94</v>
      </c>
    </row>
    <row r="46" spans="1:4" x14ac:dyDescent="0.25">
      <c r="A46" s="2" t="s">
        <v>136</v>
      </c>
      <c r="B46" s="2" t="s">
        <v>137</v>
      </c>
      <c r="C46" s="2" t="s">
        <v>138</v>
      </c>
      <c r="D46" s="3">
        <v>94</v>
      </c>
    </row>
    <row r="47" spans="1:4" x14ac:dyDescent="0.25">
      <c r="A47" s="2" t="s">
        <v>139</v>
      </c>
      <c r="B47" s="2" t="s">
        <v>140</v>
      </c>
      <c r="C47" s="2" t="s">
        <v>141</v>
      </c>
      <c r="D47" s="3">
        <v>94</v>
      </c>
    </row>
    <row r="48" spans="1:4" x14ac:dyDescent="0.25">
      <c r="A48" s="2" t="s">
        <v>142</v>
      </c>
      <c r="B48" s="2" t="s">
        <v>143</v>
      </c>
      <c r="C48" s="2" t="s">
        <v>144</v>
      </c>
      <c r="D48" s="3">
        <v>94</v>
      </c>
    </row>
    <row r="49" spans="1:4" x14ac:dyDescent="0.25">
      <c r="A49" s="2" t="s">
        <v>145</v>
      </c>
      <c r="B49" s="2" t="s">
        <v>146</v>
      </c>
      <c r="C49" s="2" t="s">
        <v>147</v>
      </c>
      <c r="D49" s="3">
        <v>94</v>
      </c>
    </row>
    <row r="50" spans="1:4" x14ac:dyDescent="0.25">
      <c r="A50" s="2" t="s">
        <v>148</v>
      </c>
      <c r="B50" s="2" t="s">
        <v>149</v>
      </c>
      <c r="C50" s="2" t="s">
        <v>150</v>
      </c>
      <c r="D50" s="3">
        <v>94</v>
      </c>
    </row>
    <row r="51" spans="1:4" x14ac:dyDescent="0.25">
      <c r="A51" s="2" t="s">
        <v>151</v>
      </c>
      <c r="B51" s="2" t="s">
        <v>152</v>
      </c>
      <c r="C51" s="2" t="s">
        <v>153</v>
      </c>
      <c r="D51" s="3">
        <v>94</v>
      </c>
    </row>
    <row r="52" spans="1:4" x14ac:dyDescent="0.25">
      <c r="A52" s="2" t="s">
        <v>154</v>
      </c>
      <c r="B52" s="2" t="s">
        <v>155</v>
      </c>
      <c r="C52" s="2" t="s">
        <v>156</v>
      </c>
      <c r="D52" s="3">
        <v>94</v>
      </c>
    </row>
    <row r="53" spans="1:4" x14ac:dyDescent="0.25">
      <c r="A53" s="2" t="s">
        <v>157</v>
      </c>
      <c r="B53" s="2" t="s">
        <v>158</v>
      </c>
      <c r="C53" s="2" t="s">
        <v>159</v>
      </c>
      <c r="D53" s="3">
        <v>93</v>
      </c>
    </row>
    <row r="54" spans="1:4" x14ac:dyDescent="0.25">
      <c r="A54" s="2" t="s">
        <v>160</v>
      </c>
      <c r="B54" s="2" t="s">
        <v>161</v>
      </c>
      <c r="C54" s="2" t="s">
        <v>162</v>
      </c>
      <c r="D54" s="3">
        <v>93</v>
      </c>
    </row>
    <row r="55" spans="1:4" x14ac:dyDescent="0.25">
      <c r="A55" s="2" t="s">
        <v>163</v>
      </c>
      <c r="B55" s="2" t="s">
        <v>164</v>
      </c>
      <c r="C55" s="2" t="s">
        <v>165</v>
      </c>
      <c r="D55" s="3">
        <v>93</v>
      </c>
    </row>
    <row r="56" spans="1:4" x14ac:dyDescent="0.25">
      <c r="A56" s="2" t="s">
        <v>166</v>
      </c>
      <c r="B56" s="2" t="s">
        <v>167</v>
      </c>
      <c r="C56" s="2" t="s">
        <v>168</v>
      </c>
      <c r="D56" s="3">
        <v>93</v>
      </c>
    </row>
    <row r="57" spans="1:4" x14ac:dyDescent="0.25">
      <c r="A57" s="2" t="s">
        <v>169</v>
      </c>
      <c r="B57" s="2"/>
      <c r="C57" s="2" t="s">
        <v>170</v>
      </c>
      <c r="D57" s="3">
        <v>93</v>
      </c>
    </row>
    <row r="58" spans="1:4" x14ac:dyDescent="0.25">
      <c r="A58" s="2" t="s">
        <v>171</v>
      </c>
      <c r="B58" s="2" t="s">
        <v>172</v>
      </c>
      <c r="C58" s="2" t="s">
        <v>173</v>
      </c>
      <c r="D58" s="3">
        <v>93</v>
      </c>
    </row>
    <row r="59" spans="1:4" x14ac:dyDescent="0.25">
      <c r="A59" s="2" t="s">
        <v>174</v>
      </c>
      <c r="B59" s="2" t="s">
        <v>175</v>
      </c>
      <c r="C59" s="2" t="s">
        <v>176</v>
      </c>
      <c r="D59" s="3">
        <v>93</v>
      </c>
    </row>
    <row r="60" spans="1:4" x14ac:dyDescent="0.25">
      <c r="A60" s="2" t="s">
        <v>177</v>
      </c>
      <c r="B60" s="2" t="s">
        <v>178</v>
      </c>
      <c r="C60" s="2" t="s">
        <v>179</v>
      </c>
      <c r="D60" s="3">
        <v>93</v>
      </c>
    </row>
    <row r="61" spans="1:4" x14ac:dyDescent="0.25">
      <c r="A61" s="2" t="s">
        <v>180</v>
      </c>
      <c r="B61" s="2"/>
      <c r="C61" s="2" t="s">
        <v>181</v>
      </c>
      <c r="D61" s="3">
        <v>92</v>
      </c>
    </row>
    <row r="62" spans="1:4" x14ac:dyDescent="0.25">
      <c r="A62" s="2" t="s">
        <v>182</v>
      </c>
      <c r="B62" s="2" t="s">
        <v>183</v>
      </c>
      <c r="C62" s="2" t="s">
        <v>184</v>
      </c>
      <c r="D62" s="3">
        <v>92</v>
      </c>
    </row>
    <row r="63" spans="1:4" x14ac:dyDescent="0.25">
      <c r="A63" s="2" t="s">
        <v>185</v>
      </c>
      <c r="B63" s="2" t="s">
        <v>186</v>
      </c>
      <c r="C63" s="2" t="s">
        <v>187</v>
      </c>
      <c r="D63" s="3">
        <v>92</v>
      </c>
    </row>
    <row r="64" spans="1:4" x14ac:dyDescent="0.25">
      <c r="A64" s="2" t="s">
        <v>188</v>
      </c>
      <c r="B64" s="2" t="s">
        <v>189</v>
      </c>
      <c r="C64" s="2" t="s">
        <v>190</v>
      </c>
      <c r="D64" s="3">
        <v>92</v>
      </c>
    </row>
    <row r="65" spans="1:4" x14ac:dyDescent="0.25">
      <c r="A65" s="2" t="s">
        <v>191</v>
      </c>
      <c r="B65" s="2" t="s">
        <v>192</v>
      </c>
      <c r="C65" s="2" t="s">
        <v>193</v>
      </c>
      <c r="D65" s="3">
        <v>92</v>
      </c>
    </row>
    <row r="66" spans="1:4" x14ac:dyDescent="0.25">
      <c r="A66" s="2" t="s">
        <v>194</v>
      </c>
      <c r="B66" s="2" t="s">
        <v>195</v>
      </c>
      <c r="C66" s="2" t="s">
        <v>196</v>
      </c>
      <c r="D66" s="3">
        <v>92</v>
      </c>
    </row>
    <row r="67" spans="1:4" x14ac:dyDescent="0.25">
      <c r="A67" s="2" t="s">
        <v>197</v>
      </c>
      <c r="B67" s="2" t="s">
        <v>198</v>
      </c>
      <c r="C67" s="2" t="s">
        <v>199</v>
      </c>
      <c r="D67" s="3">
        <v>92</v>
      </c>
    </row>
    <row r="68" spans="1:4" x14ac:dyDescent="0.25">
      <c r="A68" s="2" t="s">
        <v>200</v>
      </c>
      <c r="B68" s="2" t="s">
        <v>201</v>
      </c>
      <c r="C68" s="2" t="s">
        <v>202</v>
      </c>
      <c r="D68" s="3">
        <v>92</v>
      </c>
    </row>
    <row r="69" spans="1:4" x14ac:dyDescent="0.25">
      <c r="A69" s="2" t="s">
        <v>203</v>
      </c>
      <c r="B69" s="2" t="s">
        <v>204</v>
      </c>
      <c r="C69" s="2" t="s">
        <v>205</v>
      </c>
      <c r="D69" s="3">
        <v>92</v>
      </c>
    </row>
    <row r="70" spans="1:4" x14ac:dyDescent="0.25">
      <c r="A70" s="2" t="s">
        <v>206</v>
      </c>
      <c r="B70" s="2" t="s">
        <v>207</v>
      </c>
      <c r="C70" s="2" t="s">
        <v>208</v>
      </c>
      <c r="D70" s="3">
        <v>92</v>
      </c>
    </row>
    <row r="71" spans="1:4" x14ac:dyDescent="0.25">
      <c r="A71" s="2" t="s">
        <v>209</v>
      </c>
      <c r="B71" s="2" t="s">
        <v>210</v>
      </c>
      <c r="C71" s="2" t="s">
        <v>211</v>
      </c>
      <c r="D71" s="3">
        <v>91</v>
      </c>
    </row>
    <row r="72" spans="1:4" x14ac:dyDescent="0.25">
      <c r="A72" s="2" t="s">
        <v>212</v>
      </c>
      <c r="B72" s="2" t="s">
        <v>213</v>
      </c>
      <c r="C72" s="2" t="s">
        <v>214</v>
      </c>
      <c r="D72" s="3">
        <v>91</v>
      </c>
    </row>
    <row r="73" spans="1:4" x14ac:dyDescent="0.25">
      <c r="A73" s="2" t="s">
        <v>215</v>
      </c>
      <c r="B73" s="2" t="s">
        <v>216</v>
      </c>
      <c r="C73" s="2" t="s">
        <v>217</v>
      </c>
      <c r="D73" s="3">
        <v>91</v>
      </c>
    </row>
    <row r="74" spans="1:4" x14ac:dyDescent="0.25">
      <c r="A74" s="2" t="s">
        <v>218</v>
      </c>
      <c r="B74" s="2" t="s">
        <v>219</v>
      </c>
      <c r="C74" s="2" t="s">
        <v>220</v>
      </c>
      <c r="D74" s="3">
        <v>91</v>
      </c>
    </row>
    <row r="75" spans="1:4" x14ac:dyDescent="0.25">
      <c r="A75" s="2" t="s">
        <v>221</v>
      </c>
      <c r="B75" s="2" t="s">
        <v>222</v>
      </c>
      <c r="C75" s="2" t="s">
        <v>223</v>
      </c>
      <c r="D75" s="3">
        <v>90</v>
      </c>
    </row>
    <row r="76" spans="1:4" x14ac:dyDescent="0.25">
      <c r="A76" s="2" t="s">
        <v>224</v>
      </c>
      <c r="B76" s="2" t="s">
        <v>225</v>
      </c>
      <c r="C76" s="2" t="s">
        <v>226</v>
      </c>
      <c r="D76" s="3">
        <v>90</v>
      </c>
    </row>
    <row r="77" spans="1:4" x14ac:dyDescent="0.25">
      <c r="A77" s="2" t="s">
        <v>227</v>
      </c>
      <c r="B77" s="2" t="s">
        <v>228</v>
      </c>
      <c r="C77" s="2" t="s">
        <v>229</v>
      </c>
      <c r="D77" s="3">
        <v>90</v>
      </c>
    </row>
    <row r="78" spans="1:4" x14ac:dyDescent="0.25">
      <c r="A78" s="2" t="s">
        <v>230</v>
      </c>
      <c r="B78" s="2" t="s">
        <v>231</v>
      </c>
      <c r="C78" s="2" t="s">
        <v>232</v>
      </c>
      <c r="D78" s="3">
        <v>90</v>
      </c>
    </row>
    <row r="79" spans="1:4" x14ac:dyDescent="0.25">
      <c r="A79" s="2" t="s">
        <v>233</v>
      </c>
      <c r="B79" s="2" t="s">
        <v>234</v>
      </c>
      <c r="C79" s="2" t="s">
        <v>235</v>
      </c>
      <c r="D79" s="3">
        <v>90</v>
      </c>
    </row>
    <row r="80" spans="1:4" x14ac:dyDescent="0.25">
      <c r="A80" s="2" t="s">
        <v>236</v>
      </c>
      <c r="B80" s="2" t="s">
        <v>237</v>
      </c>
      <c r="C80" s="2" t="s">
        <v>238</v>
      </c>
      <c r="D80" s="3">
        <v>90</v>
      </c>
    </row>
    <row r="81" spans="1:4" x14ac:dyDescent="0.25">
      <c r="A81" s="2" t="s">
        <v>239</v>
      </c>
      <c r="B81" s="2" t="s">
        <v>240</v>
      </c>
      <c r="C81" s="2" t="s">
        <v>241</v>
      </c>
      <c r="D81" s="3">
        <v>90</v>
      </c>
    </row>
    <row r="82" spans="1:4" x14ac:dyDescent="0.25">
      <c r="A82" s="2" t="s">
        <v>242</v>
      </c>
      <c r="B82" s="2" t="s">
        <v>243</v>
      </c>
      <c r="C82" s="2" t="s">
        <v>244</v>
      </c>
      <c r="D82" s="3">
        <v>88</v>
      </c>
    </row>
    <row r="83" spans="1:4" x14ac:dyDescent="0.25">
      <c r="A83" s="2" t="s">
        <v>245</v>
      </c>
      <c r="B83" s="2" t="s">
        <v>246</v>
      </c>
      <c r="C83" s="2" t="s">
        <v>247</v>
      </c>
      <c r="D83" s="3">
        <v>88</v>
      </c>
    </row>
    <row r="84" spans="1:4" x14ac:dyDescent="0.25">
      <c r="A84" s="2" t="s">
        <v>248</v>
      </c>
      <c r="B84" s="2" t="s">
        <v>249</v>
      </c>
      <c r="C84" s="2" t="s">
        <v>250</v>
      </c>
      <c r="D84" s="3">
        <v>88</v>
      </c>
    </row>
    <row r="85" spans="1:4" x14ac:dyDescent="0.25">
      <c r="A85" s="2" t="s">
        <v>251</v>
      </c>
      <c r="B85" s="2" t="s">
        <v>252</v>
      </c>
      <c r="C85" s="2" t="s">
        <v>253</v>
      </c>
      <c r="D85" s="3">
        <v>88</v>
      </c>
    </row>
    <row r="86" spans="1:4" x14ac:dyDescent="0.25">
      <c r="A86" s="2" t="s">
        <v>254</v>
      </c>
      <c r="B86" s="2" t="s">
        <v>255</v>
      </c>
      <c r="C86" s="2" t="s">
        <v>256</v>
      </c>
      <c r="D86" s="3">
        <v>88</v>
      </c>
    </row>
    <row r="87" spans="1:4" x14ac:dyDescent="0.25">
      <c r="A87" s="2" t="s">
        <v>257</v>
      </c>
      <c r="B87" s="2" t="s">
        <v>258</v>
      </c>
      <c r="C87" s="2" t="s">
        <v>259</v>
      </c>
      <c r="D87" s="3">
        <v>87</v>
      </c>
    </row>
    <row r="88" spans="1:4" x14ac:dyDescent="0.25">
      <c r="A88" s="2" t="s">
        <v>260</v>
      </c>
      <c r="B88" s="2" t="s">
        <v>261</v>
      </c>
      <c r="C88" s="2" t="s">
        <v>262</v>
      </c>
      <c r="D88" s="3">
        <v>87</v>
      </c>
    </row>
    <row r="89" spans="1:4" x14ac:dyDescent="0.25">
      <c r="A89" s="2" t="s">
        <v>263</v>
      </c>
      <c r="B89" s="2" t="s">
        <v>264</v>
      </c>
      <c r="C89" s="2" t="s">
        <v>265</v>
      </c>
      <c r="D89" s="3">
        <v>87</v>
      </c>
    </row>
    <row r="90" spans="1:4" x14ac:dyDescent="0.25">
      <c r="A90" s="2" t="s">
        <v>266</v>
      </c>
      <c r="B90" s="2" t="s">
        <v>267</v>
      </c>
      <c r="C90" s="2" t="s">
        <v>268</v>
      </c>
      <c r="D90" s="3">
        <v>87</v>
      </c>
    </row>
    <row r="91" spans="1:4" x14ac:dyDescent="0.25">
      <c r="A91" s="2" t="s">
        <v>269</v>
      </c>
      <c r="B91" s="2" t="s">
        <v>270</v>
      </c>
      <c r="C91" s="2" t="s">
        <v>271</v>
      </c>
      <c r="D91" s="3">
        <v>87</v>
      </c>
    </row>
    <row r="92" spans="1:4" x14ac:dyDescent="0.25">
      <c r="A92" s="2" t="s">
        <v>272</v>
      </c>
      <c r="B92" s="2" t="s">
        <v>273</v>
      </c>
      <c r="C92" s="2" t="s">
        <v>274</v>
      </c>
      <c r="D92" s="3">
        <v>86</v>
      </c>
    </row>
    <row r="93" spans="1:4" x14ac:dyDescent="0.25">
      <c r="A93" s="2" t="s">
        <v>275</v>
      </c>
      <c r="B93" s="2" t="s">
        <v>276</v>
      </c>
      <c r="C93" s="2" t="s">
        <v>277</v>
      </c>
      <c r="D93" s="3">
        <v>86</v>
      </c>
    </row>
    <row r="94" spans="1:4" x14ac:dyDescent="0.25">
      <c r="A94" s="2" t="s">
        <v>278</v>
      </c>
      <c r="B94" s="2" t="s">
        <v>279</v>
      </c>
      <c r="C94" s="2" t="s">
        <v>280</v>
      </c>
      <c r="D94" s="3">
        <v>86</v>
      </c>
    </row>
    <row r="95" spans="1:4" x14ac:dyDescent="0.25">
      <c r="A95" s="2" t="s">
        <v>281</v>
      </c>
      <c r="B95" s="2" t="s">
        <v>282</v>
      </c>
      <c r="C95" s="2" t="s">
        <v>283</v>
      </c>
      <c r="D95" s="3">
        <v>86</v>
      </c>
    </row>
    <row r="96" spans="1:4" x14ac:dyDescent="0.25">
      <c r="A96" s="2" t="s">
        <v>284</v>
      </c>
      <c r="B96" s="2" t="s">
        <v>285</v>
      </c>
      <c r="C96" s="2" t="s">
        <v>286</v>
      </c>
      <c r="D96" s="3">
        <v>85</v>
      </c>
    </row>
    <row r="97" spans="1:4" x14ac:dyDescent="0.25">
      <c r="A97" s="2" t="s">
        <v>287</v>
      </c>
      <c r="B97" s="2" t="s">
        <v>288</v>
      </c>
      <c r="C97" s="2" t="s">
        <v>289</v>
      </c>
      <c r="D97" s="3">
        <v>85</v>
      </c>
    </row>
    <row r="98" spans="1:4" x14ac:dyDescent="0.25">
      <c r="A98" s="2" t="s">
        <v>290</v>
      </c>
      <c r="B98" s="2" t="s">
        <v>291</v>
      </c>
      <c r="C98" s="2" t="s">
        <v>292</v>
      </c>
      <c r="D98" s="3">
        <v>85</v>
      </c>
    </row>
    <row r="99" spans="1:4" x14ac:dyDescent="0.25">
      <c r="A99" s="2" t="s">
        <v>293</v>
      </c>
      <c r="B99" s="2" t="s">
        <v>294</v>
      </c>
      <c r="C99" s="2" t="s">
        <v>295</v>
      </c>
      <c r="D99" s="3">
        <v>85</v>
      </c>
    </row>
    <row r="100" spans="1:4" x14ac:dyDescent="0.25">
      <c r="A100" s="2" t="s">
        <v>296</v>
      </c>
      <c r="B100" s="2" t="s">
        <v>297</v>
      </c>
      <c r="C100" s="2" t="s">
        <v>298</v>
      </c>
      <c r="D100" s="3">
        <v>84</v>
      </c>
    </row>
    <row r="101" spans="1:4" x14ac:dyDescent="0.25">
      <c r="A101" s="2" t="s">
        <v>299</v>
      </c>
      <c r="B101" s="2" t="s">
        <v>300</v>
      </c>
      <c r="C101" s="2" t="s">
        <v>301</v>
      </c>
      <c r="D101" s="3">
        <v>84</v>
      </c>
    </row>
    <row r="102" spans="1:4" x14ac:dyDescent="0.25">
      <c r="A102" s="2" t="s">
        <v>302</v>
      </c>
      <c r="B102" s="2" t="s">
        <v>303</v>
      </c>
      <c r="C102" s="2" t="s">
        <v>304</v>
      </c>
      <c r="D102" s="3">
        <v>83</v>
      </c>
    </row>
    <row r="103" spans="1:4" x14ac:dyDescent="0.25">
      <c r="A103" s="2" t="s">
        <v>305</v>
      </c>
      <c r="B103" s="2" t="s">
        <v>306</v>
      </c>
      <c r="C103" s="2" t="s">
        <v>307</v>
      </c>
      <c r="D103" s="3">
        <v>83</v>
      </c>
    </row>
    <row r="104" spans="1:4" x14ac:dyDescent="0.25">
      <c r="A104" s="2" t="s">
        <v>308</v>
      </c>
      <c r="B104" s="2" t="s">
        <v>309</v>
      </c>
      <c r="C104" s="2" t="s">
        <v>310</v>
      </c>
      <c r="D104" s="3">
        <v>83</v>
      </c>
    </row>
    <row r="105" spans="1:4" x14ac:dyDescent="0.25">
      <c r="A105" s="2" t="s">
        <v>311</v>
      </c>
      <c r="B105" s="2" t="s">
        <v>312</v>
      </c>
      <c r="C105" s="2" t="s">
        <v>313</v>
      </c>
      <c r="D105" s="3">
        <v>83</v>
      </c>
    </row>
    <row r="106" spans="1:4" x14ac:dyDescent="0.25">
      <c r="A106" s="2" t="s">
        <v>314</v>
      </c>
      <c r="B106" s="2" t="s">
        <v>315</v>
      </c>
      <c r="C106" s="2" t="s">
        <v>316</v>
      </c>
      <c r="D106" s="3">
        <v>83</v>
      </c>
    </row>
    <row r="107" spans="1:4" x14ac:dyDescent="0.25">
      <c r="A107" s="2" t="s">
        <v>317</v>
      </c>
      <c r="B107" s="2" t="s">
        <v>318</v>
      </c>
      <c r="C107" s="2" t="s">
        <v>319</v>
      </c>
      <c r="D107" s="3">
        <v>82</v>
      </c>
    </row>
    <row r="108" spans="1:4" x14ac:dyDescent="0.25">
      <c r="A108" s="2" t="s">
        <v>320</v>
      </c>
      <c r="B108" s="2" t="s">
        <v>321</v>
      </c>
      <c r="C108" s="2" t="s">
        <v>322</v>
      </c>
      <c r="D108" s="3">
        <v>82</v>
      </c>
    </row>
    <row r="109" spans="1:4" x14ac:dyDescent="0.25">
      <c r="A109" s="2" t="s">
        <v>323</v>
      </c>
      <c r="B109" s="2" t="s">
        <v>324</v>
      </c>
      <c r="C109" s="2" t="s">
        <v>325</v>
      </c>
      <c r="D109" s="3">
        <v>81</v>
      </c>
    </row>
    <row r="110" spans="1:4" x14ac:dyDescent="0.25">
      <c r="A110" s="2" t="s">
        <v>326</v>
      </c>
      <c r="B110" s="2" t="s">
        <v>327</v>
      </c>
      <c r="C110" s="2" t="s">
        <v>328</v>
      </c>
      <c r="D110" s="3">
        <v>81</v>
      </c>
    </row>
    <row r="111" spans="1:4" x14ac:dyDescent="0.25">
      <c r="A111" s="2" t="s">
        <v>329</v>
      </c>
      <c r="B111" s="2" t="s">
        <v>330</v>
      </c>
      <c r="C111" s="2" t="s">
        <v>331</v>
      </c>
      <c r="D111" s="3">
        <v>81</v>
      </c>
    </row>
    <row r="112" spans="1:4" x14ac:dyDescent="0.25">
      <c r="A112" s="2" t="s">
        <v>332</v>
      </c>
      <c r="B112" s="2" t="s">
        <v>333</v>
      </c>
      <c r="C112" s="2" t="s">
        <v>334</v>
      </c>
      <c r="D112" s="3">
        <v>81</v>
      </c>
    </row>
    <row r="113" spans="1:4" x14ac:dyDescent="0.25">
      <c r="A113" s="2" t="s">
        <v>335</v>
      </c>
      <c r="B113" s="2" t="s">
        <v>336</v>
      </c>
      <c r="C113" s="2" t="s">
        <v>337</v>
      </c>
      <c r="D113" s="3">
        <v>80</v>
      </c>
    </row>
    <row r="114" spans="1:4" x14ac:dyDescent="0.25">
      <c r="A114" s="2" t="s">
        <v>338</v>
      </c>
      <c r="B114" s="2" t="s">
        <v>339</v>
      </c>
      <c r="C114" s="2" t="s">
        <v>340</v>
      </c>
      <c r="D114" s="3">
        <v>80</v>
      </c>
    </row>
    <row r="115" spans="1:4" x14ac:dyDescent="0.25">
      <c r="A115" s="2" t="s">
        <v>341</v>
      </c>
      <c r="B115" s="2" t="s">
        <v>342</v>
      </c>
      <c r="C115" s="2" t="s">
        <v>343</v>
      </c>
      <c r="D115" s="3">
        <v>80</v>
      </c>
    </row>
    <row r="116" spans="1:4" x14ac:dyDescent="0.25">
      <c r="A116" s="2" t="s">
        <v>344</v>
      </c>
      <c r="B116" s="2" t="s">
        <v>345</v>
      </c>
      <c r="C116" s="2" t="s">
        <v>346</v>
      </c>
      <c r="D116" s="3">
        <v>79</v>
      </c>
    </row>
    <row r="117" spans="1:4" x14ac:dyDescent="0.25">
      <c r="A117" s="2" t="s">
        <v>347</v>
      </c>
      <c r="B117" s="2" t="s">
        <v>348</v>
      </c>
      <c r="C117" s="2" t="s">
        <v>349</v>
      </c>
      <c r="D117" s="3">
        <v>79</v>
      </c>
    </row>
    <row r="118" spans="1:4" x14ac:dyDescent="0.25">
      <c r="A118" s="2" t="s">
        <v>350</v>
      </c>
      <c r="B118" s="2" t="s">
        <v>351</v>
      </c>
      <c r="C118" s="2" t="s">
        <v>352</v>
      </c>
      <c r="D118" s="3">
        <v>79</v>
      </c>
    </row>
    <row r="119" spans="1:4" x14ac:dyDescent="0.25">
      <c r="A119" s="2" t="s">
        <v>353</v>
      </c>
      <c r="B119" s="2" t="s">
        <v>354</v>
      </c>
      <c r="C119" s="2" t="s">
        <v>355</v>
      </c>
      <c r="D119" s="3">
        <v>78</v>
      </c>
    </row>
    <row r="120" spans="1:4" x14ac:dyDescent="0.25">
      <c r="A120" s="2" t="s">
        <v>356</v>
      </c>
      <c r="B120" s="2" t="s">
        <v>357</v>
      </c>
      <c r="C120" s="2" t="s">
        <v>358</v>
      </c>
      <c r="D120" s="3">
        <v>78</v>
      </c>
    </row>
    <row r="121" spans="1:4" x14ac:dyDescent="0.25">
      <c r="A121" s="2" t="s">
        <v>359</v>
      </c>
      <c r="B121" s="2" t="s">
        <v>360</v>
      </c>
      <c r="C121" s="2" t="s">
        <v>361</v>
      </c>
      <c r="D121" s="3">
        <v>78</v>
      </c>
    </row>
    <row r="122" spans="1:4" x14ac:dyDescent="0.25">
      <c r="A122" s="2" t="s">
        <v>362</v>
      </c>
      <c r="B122" s="2" t="s">
        <v>363</v>
      </c>
      <c r="C122" s="2" t="s">
        <v>364</v>
      </c>
      <c r="D122" s="3">
        <v>78</v>
      </c>
    </row>
    <row r="123" spans="1:4" x14ac:dyDescent="0.25">
      <c r="A123" s="2" t="s">
        <v>365</v>
      </c>
      <c r="B123" s="2" t="s">
        <v>366</v>
      </c>
      <c r="C123" s="2" t="s">
        <v>367</v>
      </c>
      <c r="D123" s="3">
        <v>78</v>
      </c>
    </row>
    <row r="124" spans="1:4" x14ac:dyDescent="0.25">
      <c r="A124" s="2" t="s">
        <v>368</v>
      </c>
      <c r="B124" s="2" t="s">
        <v>369</v>
      </c>
      <c r="C124" s="2" t="s">
        <v>370</v>
      </c>
      <c r="D124" s="3">
        <v>78</v>
      </c>
    </row>
    <row r="125" spans="1:4" x14ac:dyDescent="0.25">
      <c r="A125" s="2" t="s">
        <v>371</v>
      </c>
      <c r="B125" s="2" t="s">
        <v>372</v>
      </c>
      <c r="C125" s="2" t="s">
        <v>373</v>
      </c>
      <c r="D125" s="3">
        <v>76</v>
      </c>
    </row>
    <row r="126" spans="1:4" x14ac:dyDescent="0.25">
      <c r="A126" s="2" t="s">
        <v>374</v>
      </c>
      <c r="B126" s="2" t="s">
        <v>375</v>
      </c>
      <c r="C126" s="2" t="s">
        <v>376</v>
      </c>
      <c r="D126" s="3">
        <v>76</v>
      </c>
    </row>
    <row r="127" spans="1:4" x14ac:dyDescent="0.25">
      <c r="A127" s="2" t="s">
        <v>377</v>
      </c>
      <c r="B127" s="2" t="s">
        <v>378</v>
      </c>
      <c r="C127" s="2" t="s">
        <v>379</v>
      </c>
      <c r="D127" s="3">
        <v>76</v>
      </c>
    </row>
    <row r="128" spans="1:4" x14ac:dyDescent="0.25">
      <c r="A128" s="2" t="s">
        <v>380</v>
      </c>
      <c r="B128" s="2" t="s">
        <v>381</v>
      </c>
      <c r="C128" s="2" t="s">
        <v>382</v>
      </c>
      <c r="D128" s="3">
        <v>75</v>
      </c>
    </row>
    <row r="129" spans="1:4" x14ac:dyDescent="0.25">
      <c r="A129" s="2" t="s">
        <v>383</v>
      </c>
      <c r="B129" s="2"/>
      <c r="C129" s="2" t="s">
        <v>384</v>
      </c>
      <c r="D129" s="3">
        <v>74</v>
      </c>
    </row>
    <row r="130" spans="1:4" x14ac:dyDescent="0.25">
      <c r="A130" s="2" t="s">
        <v>385</v>
      </c>
      <c r="B130" s="2" t="s">
        <v>386</v>
      </c>
      <c r="C130" s="2" t="s">
        <v>387</v>
      </c>
      <c r="D130" s="3">
        <v>74</v>
      </c>
    </row>
    <row r="131" spans="1:4" x14ac:dyDescent="0.25">
      <c r="A131" s="2" t="s">
        <v>388</v>
      </c>
      <c r="B131" s="2"/>
      <c r="C131" s="2" t="s">
        <v>389</v>
      </c>
      <c r="D131" s="3">
        <v>73</v>
      </c>
    </row>
    <row r="132" spans="1:4" x14ac:dyDescent="0.25">
      <c r="A132" s="2" t="s">
        <v>390</v>
      </c>
      <c r="B132" s="2" t="s">
        <v>391</v>
      </c>
      <c r="C132" s="2" t="s">
        <v>392</v>
      </c>
      <c r="D132" s="3">
        <v>70</v>
      </c>
    </row>
    <row r="133" spans="1:4" x14ac:dyDescent="0.25">
      <c r="A133" s="2" t="s">
        <v>393</v>
      </c>
      <c r="B133" s="2" t="s">
        <v>394</v>
      </c>
      <c r="C133" s="2" t="s">
        <v>395</v>
      </c>
      <c r="D133" s="3">
        <v>67</v>
      </c>
    </row>
    <row r="134" spans="1:4" x14ac:dyDescent="0.25">
      <c r="A134" s="2" t="s">
        <v>396</v>
      </c>
      <c r="B134" s="2" t="s">
        <v>397</v>
      </c>
      <c r="C134" s="2" t="s">
        <v>398</v>
      </c>
      <c r="D134" s="3">
        <v>65</v>
      </c>
    </row>
    <row r="135" spans="1:4" x14ac:dyDescent="0.25">
      <c r="A135" s="2" t="s">
        <v>399</v>
      </c>
      <c r="B135" s="2"/>
      <c r="C135" s="2" t="s">
        <v>400</v>
      </c>
      <c r="D135" s="3">
        <v>64</v>
      </c>
    </row>
    <row r="136" spans="1:4" x14ac:dyDescent="0.25">
      <c r="A136" s="2" t="s">
        <v>401</v>
      </c>
      <c r="B136" s="2" t="s">
        <v>402</v>
      </c>
      <c r="C136" s="2" t="s">
        <v>403</v>
      </c>
      <c r="D136" s="3">
        <v>64</v>
      </c>
    </row>
    <row r="137" spans="1:4" x14ac:dyDescent="0.25">
      <c r="A137" s="2" t="s">
        <v>404</v>
      </c>
      <c r="B137" s="2" t="s">
        <v>405</v>
      </c>
      <c r="C137" s="2" t="s">
        <v>406</v>
      </c>
      <c r="D137" s="3">
        <v>64</v>
      </c>
    </row>
    <row r="138" spans="1:4" x14ac:dyDescent="0.25">
      <c r="A138" s="2" t="s">
        <v>407</v>
      </c>
      <c r="B138" s="2" t="s">
        <v>408</v>
      </c>
      <c r="C138" s="2" t="s">
        <v>409</v>
      </c>
      <c r="D138" s="3">
        <v>59</v>
      </c>
    </row>
    <row r="139" spans="1:4" x14ac:dyDescent="0.25">
      <c r="A139" s="2" t="s">
        <v>410</v>
      </c>
      <c r="B139" s="2"/>
      <c r="C139" s="2" t="s">
        <v>411</v>
      </c>
      <c r="D139" s="3">
        <v>59</v>
      </c>
    </row>
    <row r="140" spans="1:4" x14ac:dyDescent="0.25">
      <c r="A140" s="2" t="s">
        <v>412</v>
      </c>
      <c r="B140" s="2" t="s">
        <v>413</v>
      </c>
      <c r="C140" s="2" t="s">
        <v>414</v>
      </c>
      <c r="D140" s="3">
        <v>58</v>
      </c>
    </row>
    <row r="141" spans="1:4" x14ac:dyDescent="0.25">
      <c r="A141" s="2" t="s">
        <v>415</v>
      </c>
      <c r="B141" s="2" t="s">
        <v>416</v>
      </c>
      <c r="C141" s="2" t="s">
        <v>417</v>
      </c>
      <c r="D141" s="3">
        <v>57</v>
      </c>
    </row>
    <row r="142" spans="1:4" x14ac:dyDescent="0.25">
      <c r="A142" s="2" t="s">
        <v>418</v>
      </c>
      <c r="B142" s="2" t="s">
        <v>419</v>
      </c>
      <c r="C142" s="2" t="s">
        <v>420</v>
      </c>
      <c r="D142" s="3">
        <v>56</v>
      </c>
    </row>
    <row r="143" spans="1:4" x14ac:dyDescent="0.25">
      <c r="A143" s="2" t="s">
        <v>421</v>
      </c>
      <c r="B143" s="2" t="s">
        <v>422</v>
      </c>
      <c r="C143" s="2" t="s">
        <v>423</v>
      </c>
      <c r="D143" s="3">
        <v>54</v>
      </c>
    </row>
    <row r="144" spans="1:4" x14ac:dyDescent="0.25">
      <c r="A144" s="2" t="s">
        <v>424</v>
      </c>
      <c r="B144" s="2"/>
      <c r="C144" s="2" t="s">
        <v>425</v>
      </c>
      <c r="D144" s="3">
        <v>50</v>
      </c>
    </row>
    <row r="145" spans="1:4" x14ac:dyDescent="0.25">
      <c r="A145" s="2" t="s">
        <v>426</v>
      </c>
      <c r="B145" s="2" t="s">
        <v>427</v>
      </c>
      <c r="C145" s="2" t="s">
        <v>428</v>
      </c>
      <c r="D145" s="3">
        <v>50</v>
      </c>
    </row>
  </sheetData>
  <hyperlinks>
    <hyperlink ref="A2" r:id="rId1" display="http://www.ensembl.org/Sus_scrofa/Gene/Summary?db=core;g=ENSSSCG00000000093"/>
    <hyperlink ref="B2" r:id="rId2" display="http://www.ensembl.org/Sus_scrofa/geneview?gene=DNAL4_PIG"/>
    <hyperlink ref="C2" r:id="rId3" display="http://www.ensembl.org/Homo_sapiens/geneview?gene=ENSG00000100246"/>
    <hyperlink ref="A92" r:id="rId4" display="http://www.ensembl.org/Sus_scrofa/Gene/Summary?db=core;g=ENSSSCG00000000194"/>
    <hyperlink ref="B92" r:id="rId5" display="http://www.ensembl.org/Sus_scrofa/geneview?gene=F1SHC1_PIG"/>
    <hyperlink ref="C92" r:id="rId6" display="http://www.ensembl.org/Homo_sapiens/geneview?gene=ENSG00000167553"/>
    <hyperlink ref="A53" r:id="rId7" display="http://www.ensembl.org/Sus_scrofa/Gene/Summary?db=core;g=ENSSSCG00000000370"/>
    <hyperlink ref="B53" r:id="rId8" display="http://www.ensembl.org/Sus_scrofa/geneview?gene=DGKA_PIG"/>
    <hyperlink ref="C53" r:id="rId9" display="http://www.ensembl.org/Homo_sapiens/geneview?gene=ENSG00000065357"/>
    <hyperlink ref="A116" r:id="rId10" display="http://www.ensembl.org/Sus_scrofa/Gene/Summary?db=core;g=ENSSSCG00000000457"/>
    <hyperlink ref="B116" r:id="rId11" display="http://www.ensembl.org/Sus_scrofa/geneview?gene=USP15"/>
    <hyperlink ref="C116" r:id="rId12" display="http://www.ensembl.org/Homo_sapiens/geneview?gene=ENSG00000135655"/>
    <hyperlink ref="A75" r:id="rId13" display="http://www.ensembl.org/Sus_scrofa/Gene/Summary?db=core;g=ENSSSCG00000000560"/>
    <hyperlink ref="B75" r:id="rId14" display="http://www.ensembl.org/Sus_scrofa/geneview?gene=LYRM5"/>
    <hyperlink ref="C75" r:id="rId15" display="http://www.ensembl.org/Homo_sapiens/geneview?gene=ENSG00000205707"/>
    <hyperlink ref="A134" r:id="rId16" display="http://www.ensembl.org/Sus_scrofa/Gene/Summary?db=core;g=ENSSSCG00000001834"/>
    <hyperlink ref="B134" r:id="rId17" display="http://www.ensembl.org/Sus_scrofa/geneview?gene=B2CZF8_PIG"/>
    <hyperlink ref="C134" r:id="rId18" display="http://www.ensembl.org/Homo_sapiens/geneview?gene=ENSG00000140545"/>
    <hyperlink ref="A38" r:id="rId19" display="http://www.ensembl.org/Sus_scrofa/Gene/Summary?db=core;g=ENSSSCG00000001862"/>
    <hyperlink ref="B38" r:id="rId20" display="http://www.ensembl.org/Sus_scrofa/geneview?gene=Q6UAQ9_PIG"/>
    <hyperlink ref="C38" r:id="rId21" display="http://www.ensembl.org/Homo_sapiens/geneview?gene=ENSG00000140374"/>
    <hyperlink ref="A76" r:id="rId22" display="http://www.ensembl.org/Sus_scrofa/Gene/Summary?db=core;g=ENSSSCG00000001866"/>
    <hyperlink ref="B76" r:id="rId23" display="http://www.ensembl.org/Sus_scrofa/geneview?gene=RCN2"/>
    <hyperlink ref="C76" r:id="rId24" display="http://www.ensembl.org/Homo_sapiens/geneview?gene=ENSG00000117906"/>
    <hyperlink ref="A8" r:id="rId25" display="http://www.ensembl.org/Sus_scrofa/Gene/Summary?db=core;g=ENSSSCG00000001880"/>
    <hyperlink ref="B8" r:id="rId26" display="http://www.ensembl.org/Sus_scrofa/geneview?gene=SIN3A"/>
    <hyperlink ref="C8" r:id="rId27" display="http://www.ensembl.org/Homo_sapiens/geneview?gene=ENSG00000169375"/>
    <hyperlink ref="A71" r:id="rId28" display="http://www.ensembl.org/Sus_scrofa/Gene/Summary?db=core;g=ENSSSCG00000002330"/>
    <hyperlink ref="B71" r:id="rId29" display="http://www.ensembl.org/Sus_scrofa/geneview?gene=PCNX"/>
    <hyperlink ref="C71" r:id="rId30" display="http://www.ensembl.org/Homo_sapiens/geneview?gene=ENSG00000100731"/>
    <hyperlink ref="A30" r:id="rId31" display="http://www.ensembl.org/Sus_scrofa/Gene/Summary?db=core;g=ENSSSCG00000002461"/>
    <hyperlink ref="B30" r:id="rId32" display="http://www.ensembl.org/Sus_scrofa/geneview?gene=BTBD7"/>
    <hyperlink ref="C30" r:id="rId33" display="http://www.ensembl.org/Homo_sapiens/geneview?gene=ENSG00000011114"/>
    <hyperlink ref="A77" r:id="rId34" display="http://www.ensembl.org/Sus_scrofa/Gene/Summary?db=core;g=ENSSSCG00000002851"/>
    <hyperlink ref="B77" r:id="rId35" display="http://www.ensembl.org/Sus_scrofa/geneview?gene=F1RNZ1_PIG"/>
    <hyperlink ref="C77" r:id="rId36" display="http://www.ensembl.org/Homo_sapiens/geneview?gene=ENSG00000169021"/>
    <hyperlink ref="A72" r:id="rId37" display="http://www.ensembl.org/Sus_scrofa/Gene/Summary?db=core;g=ENSSSCG00000002935"/>
    <hyperlink ref="B72" r:id="rId38" display="http://www.ensembl.org/Sus_scrofa/geneview?gene=ZNF568"/>
    <hyperlink ref="C72" r:id="rId39" display="http://www.ensembl.org/Homo_sapiens/geneview?gene=ENSG00000198453"/>
    <hyperlink ref="A61" r:id="rId40" display="http://www.ensembl.org/Sus_scrofa/Gene/Summary?db=core;g=ENSSSCG00000003026"/>
    <hyperlink ref="B61" r:id="rId41" display="http://www.ensembl.org/Sus_scrofa/geneview?gene="/>
    <hyperlink ref="C61" r:id="rId42" display="http://www.ensembl.org/Homo_sapiens/geneview?gene=ENSG00000079432"/>
    <hyperlink ref="A31" r:id="rId43" display="http://www.ensembl.org/Sus_scrofa/Gene/Summary?db=core;g=ENSSSCG00000003104"/>
    <hyperlink ref="B31" r:id="rId44" display="http://www.ensembl.org/Sus_scrofa/geneview?gene=STRN4"/>
    <hyperlink ref="C31" r:id="rId45" display="http://www.ensembl.org/Homo_sapiens/geneview?gene=ENSG00000090372"/>
    <hyperlink ref="A3" r:id="rId46" display="http://www.ensembl.org/Sus_scrofa/Gene/Summary?db=core;g=ENSSSCG00000003520"/>
    <hyperlink ref="B3" r:id="rId47" display="http://www.ensembl.org/Sus_scrofa/geneview?gene=CDC42_PIG"/>
    <hyperlink ref="C3" r:id="rId48" display="http://www.ensembl.org/Homo_sapiens/geneview?gene=ENSG00000070831"/>
    <hyperlink ref="A141" r:id="rId49" display="http://www.ensembl.org/Sus_scrofa/Gene/Summary?db=core;g=ENSSSCG00000003533"/>
    <hyperlink ref="B141" r:id="rId50" display="http://www.ensembl.org/Sus_scrofa/geneview?gene=KDM1A"/>
    <hyperlink ref="C141" r:id="rId51" display="http://www.ensembl.org/Homo_sapiens/geneview?gene=ENSG00000004487"/>
    <hyperlink ref="A133" r:id="rId52" display="http://www.ensembl.org/Sus_scrofa/Gene/Summary?db=core;g=ENSSSCG00000003544"/>
    <hyperlink ref="B133" r:id="rId53" display="http://www.ensembl.org/Sus_scrofa/geneview?gene=RCAN3"/>
    <hyperlink ref="C133" r:id="rId54" display="http://www.ensembl.org/Homo_sapiens/geneview?gene=ENSG00000117602"/>
    <hyperlink ref="A102" r:id="rId55" display="http://www.ensembl.org/Sus_scrofa/Gene/Summary?db=core;g=ENSSSCG00000003695"/>
    <hyperlink ref="B102" r:id="rId56" display="http://www.ensembl.org/Sus_scrofa/geneview?gene=LPIN2"/>
    <hyperlink ref="C102" r:id="rId57" display="http://www.ensembl.org/Homo_sapiens/geneview?gene=ENSG00000101577"/>
    <hyperlink ref="A54" r:id="rId58" display="http://www.ensembl.org/Sus_scrofa/Gene/Summary?db=core;g=ENSSSCG00000003757"/>
    <hyperlink ref="B54" r:id="rId59" display="http://www.ensembl.org/Sus_scrofa/geneview?gene=SSX2IP"/>
    <hyperlink ref="C54" r:id="rId60" display="http://www.ensembl.org/Homo_sapiens/geneview?gene=ENSG00000117155"/>
    <hyperlink ref="A109" r:id="rId61" display="http://www.ensembl.org/Sus_scrofa/Gene/Summary?db=core;g=ENSSSCG00000003776"/>
    <hyperlink ref="B109" r:id="rId62" display="http://www.ensembl.org/Sus_scrofa/geneview?gene=ACADM_PIG"/>
    <hyperlink ref="C109" r:id="rId63" display="http://www.ensembl.org/Homo_sapiens/geneview?gene=ENSG00000117054"/>
    <hyperlink ref="A87" r:id="rId64" display="http://www.ensembl.org/Sus_scrofa/Gene/Summary?db=core;g=ENSSSCG00000003830"/>
    <hyperlink ref="B87" r:id="rId65" display="http://www.ensembl.org/Sus_scrofa/geneview?gene=MYSM1"/>
    <hyperlink ref="C87" r:id="rId66" display="http://www.ensembl.org/Homo_sapiens/geneview?gene=ENSG00000162601"/>
    <hyperlink ref="A110" r:id="rId67" display="http://www.ensembl.org/Sus_scrofa/Gene/Summary?db=core;g=ENSSSCG00000004106"/>
    <hyperlink ref="B110" r:id="rId68" display="http://www.ensembl.org/Sus_scrofa/geneview?gene=LATS1"/>
    <hyperlink ref="C110" r:id="rId69" display="http://www.ensembl.org/Homo_sapiens/geneview?gene=ENSG00000131023"/>
    <hyperlink ref="A62" r:id="rId70" display="http://www.ensembl.org/Sus_scrofa/Gene/Summary?db=core;g=ENSSSCG00000004127"/>
    <hyperlink ref="B62" r:id="rId71" display="http://www.ensembl.org/Sus_scrofa/geneview?gene=PLAL1_PIG"/>
    <hyperlink ref="C62" r:id="rId72" display="http://www.ensembl.org/Homo_sapiens/geneview?gene=ENSG00000118495"/>
    <hyperlink ref="A119" r:id="rId73" display="http://www.ensembl.org/Sus_scrofa/Gene/Summary?db=core;g=ENSSSCG00000004151"/>
    <hyperlink ref="B119" r:id="rId74" display="http://www.ensembl.org/Sus_scrofa/geneview?gene=F1S6A8_PIG"/>
    <hyperlink ref="C119" r:id="rId75" display="http://www.ensembl.org/Homo_sapiens/geneview?gene=ENSG00000102069"/>
    <hyperlink ref="A44" r:id="rId76" display="http://www.ensembl.org/Sus_scrofa/Gene/Summary?db=core;g=ENSSSCG00000004196"/>
    <hyperlink ref="B44" r:id="rId77" display="http://www.ensembl.org/Sus_scrofa/geneview?gene=MED23"/>
    <hyperlink ref="C44" r:id="rId78" display="http://www.ensembl.org/Homo_sapiens/geneview?gene=ENSG00000112282"/>
    <hyperlink ref="A88" r:id="rId79" display="http://www.ensembl.org/Sus_scrofa/Gene/Summary?db=core;g=ENSSSCG00000004199"/>
    <hyperlink ref="B88" r:id="rId80" display="http://www.ensembl.org/Sus_scrofa/geneview?gene=EPB41L2"/>
    <hyperlink ref="C88" r:id="rId81" display="http://www.ensembl.org/Homo_sapiens/geneview?gene=ENSG00000079819"/>
    <hyperlink ref="A82" r:id="rId82" display="http://www.ensembl.org/Sus_scrofa/Gene/Summary?db=core;g=ENSSSCG00000004242"/>
    <hyperlink ref="B82" r:id="rId83" display="http://www.ensembl.org/Sus_scrofa/geneview?gene=C6orf170"/>
    <hyperlink ref="C82" r:id="rId84" display="http://www.ensembl.org/Homo_sapiens/geneview?gene=ENSG00000146350"/>
    <hyperlink ref="A32" r:id="rId85" display="http://www.ensembl.org/Sus_scrofa/Gene/Summary?db=core;g=ENSSSCG00000004272"/>
    <hyperlink ref="B32" r:id="rId86" display="http://www.ensembl.org/Sus_scrofa/geneview?gene=LMBRD1"/>
    <hyperlink ref="C32" r:id="rId87" display="http://www.ensembl.org/Homo_sapiens/geneview?gene=ENSG00000168216"/>
    <hyperlink ref="A16" r:id="rId88" display="http://www.ensembl.org/Sus_scrofa/Gene/Summary?db=core;g=ENSSSCG00000004307"/>
    <hyperlink ref="B16" r:id="rId89" display="http://www.ensembl.org/Sus_scrofa/geneview?gene=AKIRIN2"/>
    <hyperlink ref="C16" r:id="rId90" display="http://www.ensembl.org/Homo_sapiens/geneview?gene=ENSG00000135334"/>
    <hyperlink ref="A142" r:id="rId91" display="http://www.ensembl.org/Sus_scrofa/Gene/Summary?db=core;g=ENSSSCG00000004328"/>
    <hyperlink ref="B142" r:id="rId92" display="http://www.ensembl.org/Sus_scrofa/geneview?gene=MDN1"/>
    <hyperlink ref="C142" r:id="rId93" display="http://www.ensembl.org/Homo_sapiens/geneview?gene=ENSG00000112159"/>
    <hyperlink ref="A135" r:id="rId94" display="http://www.ensembl.org/Sus_scrofa/Gene/Summary?db=core;g=ENSSSCG00000004363"/>
    <hyperlink ref="B135" r:id="rId95" display="http://www.ensembl.org/Sus_scrofa/geneview?gene="/>
    <hyperlink ref="C135" r:id="rId96" display="http://www.ensembl.org/Homo_sapiens/geneview?gene=ENSG00000085382"/>
    <hyperlink ref="A17" r:id="rId97" display="http://www.ensembl.org/Sus_scrofa/Gene/Summary?db=core;g=ENSSSCG00000004561"/>
    <hyperlink ref="B17" r:id="rId98" display="http://www.ensembl.org/Sus_scrofa/geneview?gene=HERC1"/>
    <hyperlink ref="C17" r:id="rId99" display="http://www.ensembl.org/Homo_sapiens/geneview?gene=ENSG00000103657"/>
    <hyperlink ref="A103" r:id="rId100" display="http://www.ensembl.org/Sus_scrofa/Gene/Summary?db=core;g=ENSSSCG00000004574"/>
    <hyperlink ref="B103" r:id="rId101" display="http://www.ensembl.org/Sus_scrofa/geneview?gene=VPS13C"/>
    <hyperlink ref="C103" r:id="rId102" display="http://www.ensembl.org/Homo_sapiens/geneview?gene=ENSG00000129003"/>
    <hyperlink ref="A96" r:id="rId103" display="http://www.ensembl.org/Sus_scrofa/Gene/Summary?db=core;g=ENSSSCG00000004603"/>
    <hyperlink ref="B96" r:id="rId104" display="http://www.ensembl.org/Sus_scrofa/geneview?gene=RFX7"/>
    <hyperlink ref="C96" r:id="rId105" display="http://www.ensembl.org/Homo_sapiens/geneview?gene=ENSG00000181827"/>
    <hyperlink ref="A131" r:id="rId106" display="http://www.ensembl.org/Sus_scrofa/Gene/Summary?db=core;g=ENSSSCG00000004635"/>
    <hyperlink ref="B131" r:id="rId107" display="http://www.ensembl.org/Sus_scrofa/geneview?gene="/>
    <hyperlink ref="C131" r:id="rId108" display="http://www.ensembl.org/Homo_sapiens/geneview?gene=ENSG00000138600"/>
    <hyperlink ref="A138" r:id="rId109" display="http://www.ensembl.org/Sus_scrofa/Gene/Summary?db=core;g=ENSSSCG00000004782"/>
    <hyperlink ref="B138" r:id="rId110" display="http://www.ensembl.org/Sus_scrofa/geneview?gene=BUB1B"/>
    <hyperlink ref="C138" r:id="rId111" display="http://www.ensembl.org/Homo_sapiens/geneview?gene=ENSG00000156970"/>
    <hyperlink ref="A45" r:id="rId112" display="http://www.ensembl.org/Sus_scrofa/Gene/Summary?db=core;g=ENSSSCG00000004921"/>
    <hyperlink ref="B45" r:id="rId113" display="http://www.ensembl.org/Sus_scrofa/geneview?gene=ATP8B1"/>
    <hyperlink ref="C45" r:id="rId114" display="http://www.ensembl.org/Homo_sapiens/geneview?gene=ENSG00000081923"/>
    <hyperlink ref="A129" r:id="rId115" display="http://www.ensembl.org/Sus_scrofa/Gene/Summary?db=core;g=ENSSSCG00000005041"/>
    <hyperlink ref="B129" r:id="rId116" display="http://www.ensembl.org/Sus_scrofa/geneview?gene="/>
    <hyperlink ref="C129" r:id="rId117" display="http://www.ensembl.org/Homo_sapiens/geneview?gene=ENSG00000073712"/>
    <hyperlink ref="A100" r:id="rId118" display="http://www.ensembl.org/Sus_scrofa/Gene/Summary?db=core;g=ENSSSCG00000005052"/>
    <hyperlink ref="B100" r:id="rId119" display="http://www.ensembl.org/Sus_scrofa/geneview?gene=WDHD1"/>
    <hyperlink ref="C100" r:id="rId120" display="http://www.ensembl.org/Homo_sapiens/geneview?gene=ENSG00000198554"/>
    <hyperlink ref="A125" r:id="rId121" display="http://www.ensembl.org/Sus_scrofa/Gene/Summary?db=core;g=ENSSSCG00000005056"/>
    <hyperlink ref="B125" r:id="rId122" display="http://www.ensembl.org/Sus_scrofa/geneview?gene=DLGAP5"/>
    <hyperlink ref="C125" r:id="rId123" display="http://www.ensembl.org/Homo_sapiens/geneview?gene=ENSG00000126787"/>
    <hyperlink ref="A78" r:id="rId124" display="http://www.ensembl.org/Sus_scrofa/Gene/Summary?db=core;g=ENSSSCG00000005170"/>
    <hyperlink ref="B78" r:id="rId125" display="http://www.ensembl.org/Sus_scrofa/geneview?gene=DENND4C"/>
    <hyperlink ref="C78" r:id="rId126" display="http://www.ensembl.org/Homo_sapiens/geneview?gene=ENSG00000137145"/>
    <hyperlink ref="A4" r:id="rId127" display="http://www.ensembl.org/Sus_scrofa/Gene/Summary?db=core;g=ENSSSCG00000005264"/>
    <hyperlink ref="B4" r:id="rId128" display="http://www.ensembl.org/Sus_scrofa/geneview?gene=A4U9C9_PIG"/>
    <hyperlink ref="C4" r:id="rId129" display="http://www.ensembl.org/Homo_sapiens/geneview?gene=ENSG00000107372"/>
    <hyperlink ref="A97" r:id="rId130" display="http://www.ensembl.org/Sus_scrofa/Gene/Summary?db=core;g=ENSSSCG00000005269"/>
    <hyperlink ref="B97" r:id="rId131" display="http://www.ensembl.org/Sus_scrofa/geneview?gene=TRPM6"/>
    <hyperlink ref="C97" r:id="rId132" display="http://www.ensembl.org/Homo_sapiens/geneview?gene=ENSG00000119121"/>
    <hyperlink ref="A101" r:id="rId133" display="http://www.ensembl.org/Sus_scrofa/Gene/Summary?db=core;g=ENSSSCG00000005455"/>
    <hyperlink ref="B101" r:id="rId134" display="http://www.ensembl.org/Sus_scrofa/geneview?gene=SVEP1"/>
    <hyperlink ref="C101" r:id="rId135" display="http://www.ensembl.org/Homo_sapiens/geneview?gene=ENSG00000165124"/>
    <hyperlink ref="A98" r:id="rId136" display="http://www.ensembl.org/Sus_scrofa/Gene/Summary?db=core;g=ENSSSCG00000005845"/>
    <hyperlink ref="B98" r:id="rId137" display="http://www.ensembl.org/Sus_scrofa/geneview?gene=C9orf167"/>
    <hyperlink ref="C98" r:id="rId138" display="http://www.ensembl.org/Homo_sapiens/geneview?gene=ENSG00000198113"/>
    <hyperlink ref="A39" r:id="rId139" display="http://www.ensembl.org/Sus_scrofa/Gene/Summary?db=core;g=ENSSSCG00000005973"/>
    <hyperlink ref="B39" r:id="rId140" display="http://www.ensembl.org/Sus_scrofa/geneview?gene=RNF139"/>
    <hyperlink ref="C39" r:id="rId141" display="http://www.ensembl.org/Homo_sapiens/geneview?gene=ENSG00000170881"/>
    <hyperlink ref="A63" r:id="rId142" display="http://www.ensembl.org/Sus_scrofa/Gene/Summary?db=core;g=ENSSSCG00000005983"/>
    <hyperlink ref="B63" r:id="rId143" display="http://www.ensembl.org/Sus_scrofa/geneview?gene=F1RR16_PIG"/>
    <hyperlink ref="C63" r:id="rId144" display="http://www.ensembl.org/Homo_sapiens/geneview?gene=ENSG00000156802"/>
    <hyperlink ref="A113" r:id="rId145" display="http://www.ensembl.org/Sus_scrofa/Gene/Summary?db=core;g=ENSSSCG00000006037"/>
    <hyperlink ref="B113" r:id="rId146" display="http://www.ensembl.org/Sus_scrofa/geneview?gene=OXR1"/>
    <hyperlink ref="C113" r:id="rId147" display="http://www.ensembl.org/Homo_sapiens/geneview?gene=ENSG00000164830"/>
    <hyperlink ref="A64" r:id="rId148" display="http://www.ensembl.org/Sus_scrofa/Gene/Summary?db=core;g=ENSSSCG00000006544"/>
    <hyperlink ref="B64" r:id="rId149" display="http://www.ensembl.org/Sus_scrofa/geneview?gene=UBE2Q1"/>
    <hyperlink ref="C64" r:id="rId150" display="http://www.ensembl.org/Homo_sapiens/geneview?gene=ENSG00000160714"/>
    <hyperlink ref="A136" r:id="rId151" display="http://www.ensembl.org/Sus_scrofa/Gene/Summary?db=core;g=ENSSSCG00000006760"/>
    <hyperlink ref="B136" r:id="rId152" display="http://www.ensembl.org/Sus_scrofa/geneview?gene=HIPK1"/>
    <hyperlink ref="C136" r:id="rId153" display="http://www.ensembl.org/Homo_sapiens/geneview?gene=ENSG00000163349"/>
    <hyperlink ref="A46" r:id="rId154" display="http://www.ensembl.org/Sus_scrofa/Gene/Summary?db=core;g=ENSSSCG00000006984"/>
    <hyperlink ref="B46" r:id="rId155" display="http://www.ensembl.org/Sus_scrofa/geneview?gene=VPS37A"/>
    <hyperlink ref="C46" r:id="rId156" display="http://www.ensembl.org/Homo_sapiens/geneview?gene=ENSG00000155975"/>
    <hyperlink ref="A73" r:id="rId157" display="http://www.ensembl.org/Sus_scrofa/Gene/Summary?db=core;g=ENSSSCG00000007000"/>
    <hyperlink ref="B73" r:id="rId158" display="http://www.ensembl.org/Sus_scrofa/geneview?gene=FAT1"/>
    <hyperlink ref="C73" r:id="rId159" display="http://www.ensembl.org/Homo_sapiens/geneview?gene=ENSG00000083857"/>
    <hyperlink ref="A18" r:id="rId160" display="http://www.ensembl.org/Sus_scrofa/Gene/Summary?db=core;g=ENSSSCG00000007253"/>
    <hyperlink ref="B18" r:id="rId161" display="http://www.ensembl.org/Sus_scrofa/geneview?gene=Q2XVP5_PIG"/>
    <hyperlink ref="C18" r:id="rId162" display="http://www.ensembl.org/Homo_sapiens/geneview?gene=ENSG00000101367"/>
    <hyperlink ref="A120" r:id="rId163" display="http://www.ensembl.org/Sus_scrofa/Gene/Summary?db=core;g=ENSSSCG00000007282"/>
    <hyperlink ref="B120" r:id="rId164" display="http://www.ensembl.org/Sus_scrofa/geneview?gene=PIGU"/>
    <hyperlink ref="C120" r:id="rId165" display="http://www.ensembl.org/Homo_sapiens/geneview?gene=ENSG00000101464"/>
    <hyperlink ref="A19" r:id="rId166" display="http://www.ensembl.org/Sus_scrofa/Gene/Summary?db=core;g=ENSSSCG00000007721"/>
    <hyperlink ref="B19" r:id="rId167" display="http://www.ensembl.org/Sus_scrofa/geneview?gene=GTF2I"/>
    <hyperlink ref="C19" r:id="rId168" display="http://www.ensembl.org/Homo_sapiens/geneview?gene=ENSG00000077809"/>
    <hyperlink ref="A33" r:id="rId169" display="http://www.ensembl.org/Sus_scrofa/Gene/Summary?db=core;g=ENSSSCG00000007748"/>
    <hyperlink ref="B33" r:id="rId170" display="http://www.ensembl.org/Sus_scrofa/geneview?gene=D0G7E3_PIG"/>
    <hyperlink ref="C33" r:id="rId171" display="http://www.ensembl.org/Homo_sapiens/geneview?gene=ENSG00000146733"/>
    <hyperlink ref="A55" r:id="rId172" display="http://www.ensembl.org/Sus_scrofa/Gene/Summary?db=core;g=ENSSSCG00000007782"/>
    <hyperlink ref="B55" r:id="rId173" display="http://www.ensembl.org/Sus_scrofa/geneview?gene=F1RG84_PIG"/>
    <hyperlink ref="C55" r:id="rId174" display="http://www.ensembl.org/Homo_sapiens/geneview?gene=ENSG00000099381"/>
    <hyperlink ref="A111" r:id="rId175" display="http://www.ensembl.org/Sus_scrofa/Gene/Summary?db=core;g=ENSSSCG00000007815"/>
    <hyperlink ref="B111" r:id="rId176" display="http://www.ensembl.org/Sus_scrofa/geneview?gene=GTF3C1"/>
    <hyperlink ref="C111" r:id="rId177" display="http://www.ensembl.org/Homo_sapiens/geneview?gene=ENSG00000077235"/>
    <hyperlink ref="A47" r:id="rId178" display="http://www.ensembl.org/Sus_scrofa/Gene/Summary?db=core;g=ENSSSCG00000007830"/>
    <hyperlink ref="B47" r:id="rId179" display="http://www.ensembl.org/Sus_scrofa/geneview?gene=RBBP6"/>
    <hyperlink ref="C47" r:id="rId180" display="http://www.ensembl.org/Homo_sapiens/geneview?gene=ENSG00000122257"/>
    <hyperlink ref="A23" r:id="rId181" display="http://www.ensembl.org/Sus_scrofa/Gene/Summary?db=core;g=ENSSSCG00000007907"/>
    <hyperlink ref="B23" r:id="rId182" display="http://www.ensembl.org/Sus_scrofa/geneview?gene=F1RKZ3_PIG"/>
    <hyperlink ref="C23" r:id="rId183" display="http://www.ensembl.org/Homo_sapiens/geneview?gene=ENSG00000187555"/>
    <hyperlink ref="A107" r:id="rId184" display="http://www.ensembl.org/Sus_scrofa/Gene/Summary?db=core;g=ENSSSCG00000008167"/>
    <hyperlink ref="B107" r:id="rId185" display="http://www.ensembl.org/Sus_scrofa/geneview?gene=C2orf29"/>
    <hyperlink ref="C107" r:id="rId186" display="http://www.ensembl.org/Homo_sapiens/geneview?gene=ENSG00000158435"/>
    <hyperlink ref="A65" r:id="rId187" display="http://www.ensembl.org/Sus_scrofa/Gene/Summary?db=core;g=ENSSSCG00000008382"/>
    <hyperlink ref="B65" r:id="rId188" display="http://www.ensembl.org/Sus_scrofa/geneview?gene=F1SQM5_PIG"/>
    <hyperlink ref="C65" r:id="rId189" display="http://www.ensembl.org/Homo_sapiens/geneview?gene=ENSG00000115464"/>
    <hyperlink ref="A24" r:id="rId190" display="http://www.ensembl.org/Sus_scrofa/Gene/Summary?db=core;g=ENSSSCG00000008451"/>
    <hyperlink ref="B24" r:id="rId191" display="http://www.ensembl.org/Sus_scrofa/geneview?gene=F1S5K0_PIG"/>
    <hyperlink ref="C24" r:id="rId192" display="http://www.ensembl.org/Homo_sapiens/geneview?gene=ENSG00000138032"/>
    <hyperlink ref="A48" r:id="rId193" display="http://www.ensembl.org/Sus_scrofa/Gene/Summary?db=core;g=ENSSSCG00000008517"/>
    <hyperlink ref="B48" r:id="rId194" display="http://www.ensembl.org/Sus_scrofa/geneview?gene=SPAST_PIG"/>
    <hyperlink ref="C48" r:id="rId195" display="http://www.ensembl.org/Homo_sapiens/geneview?gene=ENSG00000021574"/>
    <hyperlink ref="A5" r:id="rId196" display="http://www.ensembl.org/Sus_scrofa/Gene/Summary?db=core;g=ENSSSCG00000008573"/>
    <hyperlink ref="B5" r:id="rId197" display="http://www.ensembl.org/Sus_scrofa/geneview?gene=F1SDM1_PIG"/>
    <hyperlink ref="C5" r:id="rId198" display="http://www.ensembl.org/Homo_sapiens/geneview?gene=ENSG00000084733"/>
    <hyperlink ref="A139" r:id="rId199" display="http://www.ensembl.org/Sus_scrofa/Gene/Summary?db=core;g=ENSSSCG00000008592"/>
    <hyperlink ref="B139" r:id="rId200" display="http://www.ensembl.org/Sus_scrofa/geneview?gene="/>
    <hyperlink ref="C139" r:id="rId201" display="http://www.ensembl.org/Homo_sapiens/geneview?gene=ENSG00000119778"/>
    <hyperlink ref="A34" r:id="rId202" display="http://www.ensembl.org/Sus_scrofa/Gene/Summary?db=core;g=ENSSSCG00000008857"/>
    <hyperlink ref="B34" r:id="rId203" display="http://www.ensembl.org/Sus_scrofa/geneview?gene=D0G7F0_PIG"/>
    <hyperlink ref="C34" r:id="rId204" display="http://www.ensembl.org/Homo_sapiens/geneview?gene=ENSG00000052802"/>
    <hyperlink ref="A49" r:id="rId205" display="http://www.ensembl.org/Sus_scrofa/Gene/Summary?db=core;g=ENSSSCG00000008942"/>
    <hyperlink ref="B49" r:id="rId206" display="http://www.ensembl.org/Sus_scrofa/geneview?gene=DCK"/>
    <hyperlink ref="C49" r:id="rId207" display="http://www.ensembl.org/Homo_sapiens/geneview?gene=ENSG00000156136"/>
    <hyperlink ref="A40" r:id="rId208" display="http://www.ensembl.org/Sus_scrofa/Gene/Summary?db=core;g=ENSSSCG00000008987"/>
    <hyperlink ref="B40" r:id="rId209" display="http://www.ensembl.org/Sus_scrofa/geneview?gene=F1RYS4_PIG"/>
    <hyperlink ref="C40" r:id="rId210" display="http://www.ensembl.org/Homo_sapiens/geneview?gene=ENSG00000118816"/>
    <hyperlink ref="A140" r:id="rId211" display="http://www.ensembl.org/Sus_scrofa/Gene/Summary?db=core;g=ENSSSCG00000009070"/>
    <hyperlink ref="B140" r:id="rId212" display="http://www.ensembl.org/Sus_scrofa/geneview?gene=SCLT1"/>
    <hyperlink ref="C140" r:id="rId213" display="http://www.ensembl.org/Homo_sapiens/geneview?gene=ENSG00000151466"/>
    <hyperlink ref="A35" r:id="rId214" display="http://www.ensembl.org/Sus_scrofa/Gene/Summary?db=core;g=ENSSSCG00000009077"/>
    <hyperlink ref="B35" r:id="rId215" display="http://www.ensembl.org/Sus_scrofa/geneview?gene=F1RRA7_PIG"/>
    <hyperlink ref="C35" r:id="rId216" display="http://www.ensembl.org/Homo_sapiens/geneview?gene=ENSG00000164070"/>
    <hyperlink ref="A25" r:id="rId217" display="http://www.ensembl.org/Sus_scrofa/Gene/Summary?db=core;g=ENSSSCG00000009090"/>
    <hyperlink ref="B25" r:id="rId218" display="http://www.ensembl.org/Sus_scrofa/geneview?gene=KIAA1109"/>
    <hyperlink ref="C25" r:id="rId219" display="http://www.ensembl.org/Homo_sapiens/geneview?gene=ENSG00000138688"/>
    <hyperlink ref="A9" r:id="rId220" display="http://www.ensembl.org/Sus_scrofa/Gene/Summary?db=core;g=ENSSSCG00000009104"/>
    <hyperlink ref="B9" r:id="rId221" display="http://www.ensembl.org/Sus_scrofa/geneview?gene=MAD2L1"/>
    <hyperlink ref="C9" r:id="rId222" display="http://www.ensembl.org/Homo_sapiens/geneview?gene=ENSG00000164109"/>
    <hyperlink ref="A126" r:id="rId223" display="http://www.ensembl.org/Sus_scrofa/Gene/Summary?db=core;g=ENSSSCG00000009141"/>
    <hyperlink ref="B126" r:id="rId224" display="http://www.ensembl.org/Sus_scrofa/geneview?gene=CCDC109B"/>
    <hyperlink ref="C126" r:id="rId225" display="http://www.ensembl.org/Homo_sapiens/geneview?gene=ENSG00000005059"/>
    <hyperlink ref="A117" r:id="rId226" display="http://www.ensembl.org/Sus_scrofa/Gene/Summary?db=core;g=ENSSSCG00000009178"/>
    <hyperlink ref="B117" r:id="rId227" display="http://www.ensembl.org/Sus_scrofa/geneview?gene=F1S0Z4_PIG"/>
    <hyperlink ref="C117" r:id="rId228" display="http://www.ensembl.org/Homo_sapiens/geneview?gene=ENSG00000164032"/>
    <hyperlink ref="A26" r:id="rId229" display="http://www.ensembl.org/Sus_scrofa/Gene/Summary?db=core;g=ENSSSCG00000009230"/>
    <hyperlink ref="B26" r:id="rId230" display="http://www.ensembl.org/Sus_scrofa/geneview?gene=WDFY3"/>
    <hyperlink ref="C26" r:id="rId231" display="http://www.ensembl.org/Homo_sapiens/geneview?gene=ENSG00000163625"/>
    <hyperlink ref="A36" r:id="rId232" display="http://www.ensembl.org/Sus_scrofa/Gene/Summary?db=core;g=ENSSSCG00000009359"/>
    <hyperlink ref="B36" r:id="rId233" display="http://www.ensembl.org/Sus_scrofa/geneview?gene=FAM48A"/>
    <hyperlink ref="C36" r:id="rId234" display="http://www.ensembl.org/Homo_sapiens/geneview?gene=ENSG00000102710"/>
    <hyperlink ref="A50" r:id="rId235" display="http://www.ensembl.org/Sus_scrofa/Gene/Summary?db=core;g=ENSSSCG00000009400"/>
    <hyperlink ref="B50" r:id="rId236" display="http://www.ensembl.org/Sus_scrofa/geneview?gene=RCBTB2"/>
    <hyperlink ref="C50" r:id="rId237" display="http://www.ensembl.org/Homo_sapiens/geneview?gene=ENSG00000136161"/>
    <hyperlink ref="A37" r:id="rId238" display="http://www.ensembl.org/Sus_scrofa/Gene/Summary?db=core;g=ENSSSCG00000009629"/>
    <hyperlink ref="B37" r:id="rId239" display="http://www.ensembl.org/Sus_scrofa/geneview?gene=BIN3"/>
    <hyperlink ref="C37" r:id="rId240" display="http://www.ensembl.org/Homo_sapiens/geneview?gene=ENSG00000147439"/>
    <hyperlink ref="A121" r:id="rId241" display="http://www.ensembl.org/Sus_scrofa/Gene/Summary?db=core;g=ENSSSCG00000009670"/>
    <hyperlink ref="B121" r:id="rId242" display="http://www.ensembl.org/Sus_scrofa/geneview?gene=ESCO2"/>
    <hyperlink ref="C121" r:id="rId243" display="http://www.ensembl.org/Homo_sapiens/geneview?gene=ENSG00000171320"/>
    <hyperlink ref="A89" r:id="rId244" display="http://www.ensembl.org/Sus_scrofa/Gene/Summary?db=core;g=ENSSSCG00000009683"/>
    <hyperlink ref="B89" r:id="rId245" display="http://www.ensembl.org/Sus_scrofa/geneview?gene=F1RJP9_PIG"/>
    <hyperlink ref="C89" r:id="rId246" display="http://www.ensembl.org/Homo_sapiens/geneview?gene=ENSG00000197892"/>
    <hyperlink ref="A20" r:id="rId247" display="http://www.ensembl.org/Sus_scrofa/Gene/Summary?db=core;g=ENSSSCG00000009850"/>
    <hyperlink ref="B20" r:id="rId248" display="http://www.ensembl.org/Sus_scrofa/geneview?gene=TAOK3"/>
    <hyperlink ref="C20" r:id="rId249" display="http://www.ensembl.org/Homo_sapiens/geneview?gene=ENSG00000135090"/>
    <hyperlink ref="A66" r:id="rId250" display="http://www.ensembl.org/Sus_scrofa/Gene/Summary?db=core;g=ENSSSCG00000009994"/>
    <hyperlink ref="B66" r:id="rId251" display="http://www.ensembl.org/Sus_scrofa/geneview?gene=MTMR3"/>
    <hyperlink ref="C66" r:id="rId252" display="http://www.ensembl.org/Homo_sapiens/geneview?gene=ENSG00000100330"/>
    <hyperlink ref="A74" r:id="rId253" display="http://www.ensembl.org/Sus_scrofa/Gene/Summary?db=core;g=ENSSSCG00000010189"/>
    <hyperlink ref="B74" r:id="rId254" display="http://www.ensembl.org/Sus_scrofa/geneview?gene=NUP133"/>
    <hyperlink ref="C74" r:id="rId255" display="http://www.ensembl.org/Homo_sapiens/geneview?gene=ENSG00000069248"/>
    <hyperlink ref="A83" r:id="rId256" display="http://www.ensembl.org/Sus_scrofa/Gene/Summary?db=core;g=ENSSSCG00000010381"/>
    <hyperlink ref="B83" r:id="rId257" display="http://www.ensembl.org/Sus_scrofa/geneview?gene=ARHGAP22"/>
    <hyperlink ref="C83" r:id="rId258" display="http://www.ensembl.org/Homo_sapiens/geneview?gene=ENSG00000128805"/>
    <hyperlink ref="A104" r:id="rId259" display="http://www.ensembl.org/Sus_scrofa/Gene/Summary?db=core;g=ENSSSCG00000010924"/>
    <hyperlink ref="B104" r:id="rId260" display="http://www.ensembl.org/Sus_scrofa/geneview?gene=F1S5B2_PIG"/>
    <hyperlink ref="C104" r:id="rId261" display="http://www.ensembl.org/Homo_sapiens/geneview?gene=ENSG00000077152"/>
    <hyperlink ref="A105" r:id="rId262" display="http://www.ensembl.org/Sus_scrofa/Gene/Summary?db=core;g=ENSSSCG00000010961"/>
    <hyperlink ref="B105" r:id="rId263" display="http://www.ensembl.org/Sus_scrofa/geneview?gene=RMI1"/>
    <hyperlink ref="C105" r:id="rId264" display="http://www.ensembl.org/Homo_sapiens/geneview?gene=ENSG00000178966"/>
    <hyperlink ref="A93" r:id="rId265" display="http://www.ensembl.org/Sus_scrofa/Gene/Summary?db=core;g=ENSSSCG00000011001"/>
    <hyperlink ref="B93" r:id="rId266" display="http://www.ensembl.org/Sus_scrofa/geneview?gene=APTX"/>
    <hyperlink ref="C93" r:id="rId267" display="http://www.ensembl.org/Homo_sapiens/geneview?gene=ENSG00000137074"/>
    <hyperlink ref="A21" r:id="rId268" display="http://www.ensembl.org/Sus_scrofa/Gene/Summary?db=core;g=ENSSSCG00000011010"/>
    <hyperlink ref="B21" r:id="rId269" display="http://www.ensembl.org/Sus_scrofa/geneview?gene=C9orf72"/>
    <hyperlink ref="C21" r:id="rId270" display="http://www.ensembl.org/Homo_sapiens/geneview?gene=ENSG00000147894"/>
    <hyperlink ref="A106" r:id="rId271" display="http://www.ensembl.org/Sus_scrofa/Gene/Summary?db=core;g=ENSSSCG00000011013"/>
    <hyperlink ref="B106" r:id="rId272" display="http://www.ensembl.org/Sus_scrofa/geneview?gene=WAC"/>
    <hyperlink ref="C106" r:id="rId273" display="http://www.ensembl.org/Homo_sapiens/geneview?gene=ENSG00000095787"/>
    <hyperlink ref="A90" r:id="rId274" display="http://www.ensembl.org/Sus_scrofa/Gene/Summary?db=core;g=ENSSSCG00000011074"/>
    <hyperlink ref="B90" r:id="rId275" display="http://www.ensembl.org/Sus_scrofa/geneview?gene=ARHGAP21"/>
    <hyperlink ref="C90" r:id="rId276" display="http://www.ensembl.org/Homo_sapiens/geneview?gene=ENSG00000107863"/>
    <hyperlink ref="A10" r:id="rId277" display="http://www.ensembl.org/Sus_scrofa/Gene/Summary?db=core;g=ENSSSCG00000011134"/>
    <hyperlink ref="B10" r:id="rId278" display="http://www.ensembl.org/Sus_scrofa/geneview?gene=RBM17"/>
    <hyperlink ref="C10" r:id="rId279" display="http://www.ensembl.org/Homo_sapiens/geneview?gene=ENSG00000134453"/>
    <hyperlink ref="A41" r:id="rId280" display="http://www.ensembl.org/Sus_scrofa/Gene/Summary?db=core;g=ENSSSCG00000011183"/>
    <hyperlink ref="B41" r:id="rId281" display="http://www.ensembl.org/Sus_scrofa/geneview?gene=F1RSA2_PIG"/>
    <hyperlink ref="C41" r:id="rId282" display="http://www.ensembl.org/Homo_sapiens/geneview?gene=ENSG00000017260"/>
    <hyperlink ref="A94" r:id="rId283" display="http://www.ensembl.org/Sus_scrofa/Gene/Summary?db=core;g=ENSSSCG00000011197"/>
    <hyperlink ref="B94" r:id="rId284" display="http://www.ensembl.org/Sus_scrofa/geneview?gene=OXNAD1"/>
    <hyperlink ref="C94" r:id="rId285" display="http://www.ensembl.org/Homo_sapiens/geneview?gene=ENSG00000154814"/>
    <hyperlink ref="A95" r:id="rId286" display="http://www.ensembl.org/Sus_scrofa/Gene/Summary?db=core;g=ENSSSCG00000011214"/>
    <hyperlink ref="B95" r:id="rId287" display="http://www.ensembl.org/Sus_scrofa/geneview?gene=NGLY1"/>
    <hyperlink ref="C95" r:id="rId288" display="http://www.ensembl.org/Homo_sapiens/geneview?gene=ENSG00000151092"/>
    <hyperlink ref="A137" r:id="rId289" display="http://www.ensembl.org/Sus_scrofa/Gene/Summary?db=core;g=ENSSSCG00000011469"/>
    <hyperlink ref="B137" r:id="rId290" display="http://www.ensembl.org/Sus_scrofa/geneview?gene=FLNB"/>
    <hyperlink ref="C137" r:id="rId291" display="http://www.ensembl.org/Homo_sapiens/geneview?gene=ENSG00000136068"/>
    <hyperlink ref="A67" r:id="rId292" display="http://www.ensembl.org/Sus_scrofa/Gene/Summary?db=core;g=ENSSSCG00000011678"/>
    <hyperlink ref="B67" r:id="rId293" display="http://www.ensembl.org/Sus_scrofa/geneview?gene=XRN1"/>
    <hyperlink ref="C67" r:id="rId294" display="http://www.ensembl.org/Homo_sapiens/geneview?gene=ENSG00000114127"/>
    <hyperlink ref="A127" r:id="rId295" display="http://www.ensembl.org/Sus_scrofa/Gene/Summary?db=core;g=ENSSSCG00000011710"/>
    <hyperlink ref="B127" r:id="rId296" display="http://www.ensembl.org/Sus_scrofa/geneview?gene=EIF2A"/>
    <hyperlink ref="C127" r:id="rId297" display="http://www.ensembl.org/Homo_sapiens/geneview?gene=ENSG00000144895"/>
    <hyperlink ref="A91" r:id="rId298" display="http://www.ensembl.org/Sus_scrofa/Gene/Summary?db=core;g=ENSSSCG00000011732"/>
    <hyperlink ref="B91" r:id="rId299" display="http://www.ensembl.org/Sus_scrofa/geneview?gene=TRIM59"/>
    <hyperlink ref="C91" r:id="rId300" display="http://www.ensembl.org/Homo_sapiens/geneview?gene=ENSG00000213186"/>
    <hyperlink ref="A6" r:id="rId301" display="http://www.ensembl.org/Sus_scrofa/Gene/Summary?db=core;g=ENSSSCG00000011760"/>
    <hyperlink ref="B6" r:id="rId302" display="http://www.ensembl.org/Sus_scrofa/geneview?gene=TBL1XR1"/>
    <hyperlink ref="C6" r:id="rId303" display="http://www.ensembl.org/Homo_sapiens/geneview?gene=ENSG00000177565"/>
    <hyperlink ref="A51" r:id="rId304" display="http://www.ensembl.org/Sus_scrofa/Gene/Summary?db=core;g=ENSSSCG00000011779"/>
    <hyperlink ref="B51" r:id="rId305" display="http://www.ensembl.org/Sus_scrofa/geneview?gene=PARL"/>
    <hyperlink ref="C51" r:id="rId306" display="http://www.ensembl.org/Homo_sapiens/geneview?gene=ENSG00000175193"/>
    <hyperlink ref="A56" r:id="rId307" display="http://www.ensembl.org/Sus_scrofa/Gene/Summary?db=core;g=ENSSSCG00000012148"/>
    <hyperlink ref="B56" r:id="rId308" display="http://www.ensembl.org/Sus_scrofa/geneview?gene=SYAP1"/>
    <hyperlink ref="C56" r:id="rId309" display="http://www.ensembl.org/Homo_sapiens/geneview?gene=ENSG00000169895"/>
    <hyperlink ref="A79" r:id="rId310" display="http://www.ensembl.org/Sus_scrofa/Gene/Summary?db=core;g=ENSSSCG00000012202"/>
    <hyperlink ref="B79" r:id="rId311" display="http://www.ensembl.org/Sus_scrofa/geneview?gene=F1SPV0_PIG"/>
    <hyperlink ref="C79" r:id="rId312" display="http://www.ensembl.org/Homo_sapiens/geneview?gene=ENSG00000198814"/>
    <hyperlink ref="A52" r:id="rId313" display="http://www.ensembl.org/Sus_scrofa/Gene/Summary?db=core;g=ENSSSCG00000012247"/>
    <hyperlink ref="B52" r:id="rId314" display="http://www.ensembl.org/Sus_scrofa/geneview?gene=ATP6AP2"/>
    <hyperlink ref="C52" r:id="rId315" display="http://www.ensembl.org/Homo_sapiens/geneview?gene=ENSG00000182220"/>
    <hyperlink ref="A11" r:id="rId316" display="http://www.ensembl.org/Sus_scrofa/Gene/Summary?db=core;g=ENSSSCG00000012250"/>
    <hyperlink ref="B11" r:id="rId317" display="http://www.ensembl.org/Sus_scrofa/geneview?gene=MED14"/>
    <hyperlink ref="C11" r:id="rId318" display="http://www.ensembl.org/Homo_sapiens/geneview?gene=ENSG00000180182"/>
    <hyperlink ref="A108" r:id="rId319" display="http://www.ensembl.org/Sus_scrofa/Gene/Summary?db=core;g=ENSSSCG00000012604"/>
    <hyperlink ref="B108" r:id="rId320" display="http://www.ensembl.org/Sus_scrofa/geneview?gene=LAMP2"/>
    <hyperlink ref="C108" r:id="rId321" display="http://www.ensembl.org/Homo_sapiens/geneview?gene=ENSG00000005893"/>
    <hyperlink ref="A12" r:id="rId322" display="http://www.ensembl.org/Sus_scrofa/Gene/Summary?db=core;g=ENSSSCG00000012642"/>
    <hyperlink ref="B12" r:id="rId323" display="http://www.ensembl.org/Sus_scrofa/geneview?gene=STAG2"/>
    <hyperlink ref="C12" r:id="rId324" display="http://www.ensembl.org/Homo_sapiens/geneview?gene=ENSG00000101972"/>
    <hyperlink ref="A122" r:id="rId325" display="http://www.ensembl.org/Sus_scrofa/Gene/Summary?db=core;g=ENSSSCG00000013084"/>
    <hyperlink ref="B122" r:id="rId326" display="http://www.ensembl.org/Sus_scrofa/geneview?gene=TMEM216"/>
    <hyperlink ref="C122" r:id="rId327" display="http://www.ensembl.org/Homo_sapiens/geneview?gene=ENSG00000187049"/>
    <hyperlink ref="A68" r:id="rId328" display="http://www.ensembl.org/Sus_scrofa/Gene/Summary?db=core;g=ENSSSCG00000013124"/>
    <hyperlink ref="B68" r:id="rId329" display="http://www.ensembl.org/Sus_scrofa/geneview?gene=PATL1"/>
    <hyperlink ref="C68" r:id="rId330" display="http://www.ensembl.org/Homo_sapiens/geneview?gene=ENSG00000166889"/>
    <hyperlink ref="A42" r:id="rId331" display="http://www.ensembl.org/Sus_scrofa/Gene/Summary?db=core;g=ENSSSCG00000013174"/>
    <hyperlink ref="B42" r:id="rId332" display="http://www.ensembl.org/Sus_scrofa/geneview?gene=CTNND1"/>
    <hyperlink ref="C42" r:id="rId333" display="http://www.ensembl.org/Homo_sapiens/geneview?gene=ENSG00000198561"/>
    <hyperlink ref="A57" r:id="rId334" display="http://www.ensembl.org/Sus_scrofa/Gene/Summary?db=core;g=ENSSSCG00000013176"/>
    <hyperlink ref="B57" r:id="rId335" display="http://www.ensembl.org/Sus_scrofa/geneview?gene="/>
    <hyperlink ref="C57" r:id="rId336" display="http://www.ensembl.org/Homo_sapiens/geneview?gene=ENSG00000213593"/>
    <hyperlink ref="A27" r:id="rId337" display="http://www.ensembl.org/Sus_scrofa/Gene/Summary?db=core;g=ENSSSCG00000013406"/>
    <hyperlink ref="B27" r:id="rId338" display="http://www.ensembl.org/Sus_scrofa/geneview?gene=CTR9"/>
    <hyperlink ref="C27" r:id="rId339" display="http://www.ensembl.org/Homo_sapiens/geneview?gene=ENSG00000198730"/>
    <hyperlink ref="A58" r:id="rId340" display="http://www.ensembl.org/Sus_scrofa/Gene/Summary?db=core;g=ENSSSCG00000013460"/>
    <hyperlink ref="B58" r:id="rId341" display="http://www.ensembl.org/Sus_scrofa/geneview?gene=B2CR15_PIG"/>
    <hyperlink ref="C58" r:id="rId342" display="http://www.ensembl.org/Homo_sapiens/geneview?gene=ENSG00000104904"/>
    <hyperlink ref="A112" r:id="rId343" display="http://www.ensembl.org/Sus_scrofa/Gene/Summary?db=core;g=ENSSSCG00000014112"/>
    <hyperlink ref="B112" r:id="rId344" display="http://www.ensembl.org/Sus_scrofa/geneview?gene=JMY"/>
    <hyperlink ref="C112" r:id="rId345" display="http://www.ensembl.org/Homo_sapiens/geneview?gene=ENSG00000152409"/>
    <hyperlink ref="A118" r:id="rId346" display="http://www.ensembl.org/Sus_scrofa/Gene/Summary?db=core;g=ENSSSCG00000014179"/>
    <hyperlink ref="B118" r:id="rId347" display="http://www.ensembl.org/Sus_scrofa/geneview?gene=FAM174A"/>
    <hyperlink ref="C118" r:id="rId348" display="http://www.ensembl.org/Homo_sapiens/geneview?gene=ENSG00000174132"/>
    <hyperlink ref="A123" r:id="rId349" display="http://www.ensembl.org/Sus_scrofa/Gene/Summary?db=core;g=ENSSSCG00000014259"/>
    <hyperlink ref="B123" r:id="rId350" display="http://www.ensembl.org/Sus_scrofa/geneview?gene=ADAMTS19"/>
    <hyperlink ref="C123" r:id="rId351" display="http://www.ensembl.org/Homo_sapiens/geneview?gene=ENSG00000145808"/>
    <hyperlink ref="A13" r:id="rId352" display="http://www.ensembl.org/Sus_scrofa/Gene/Summary?db=core;g=ENSSSCG00000014283"/>
    <hyperlink ref="B13" r:id="rId353" display="http://www.ensembl.org/Sus_scrofa/geneview?gene=F1RJV1_PIG"/>
    <hyperlink ref="C13" r:id="rId354" display="http://www.ensembl.org/Homo_sapiens/geneview?gene=ENSG00000131437"/>
    <hyperlink ref="A114" r:id="rId355" display="http://www.ensembl.org/Sus_scrofa/Gene/Summary?db=core;g=ENSSSCG00000014304"/>
    <hyperlink ref="B114" r:id="rId356" display="http://www.ensembl.org/Sus_scrofa/geneview?gene=SEC24A"/>
    <hyperlink ref="C114" r:id="rId357" display="http://www.ensembl.org/Homo_sapiens/geneview?gene=ENSG00000113615"/>
    <hyperlink ref="A69" r:id="rId358" display="http://www.ensembl.org/Sus_scrofa/Gene/Summary?db=core;g=ENSSSCG00000014578"/>
    <hyperlink ref="B69" r:id="rId359" display="http://www.ensembl.org/Sus_scrofa/geneview?gene=DENND5A"/>
    <hyperlink ref="C69" r:id="rId360" display="http://www.ensembl.org/Homo_sapiens/geneview?gene=ENSG00000184014"/>
    <hyperlink ref="A14" r:id="rId361" display="http://www.ensembl.org/Sus_scrofa/Gene/Summary?db=core;g=ENSSSCG00000014967"/>
    <hyperlink ref="B14" r:id="rId362" display="http://www.ensembl.org/Sus_scrofa/geneview?gene=FAM76B"/>
    <hyperlink ref="C14" r:id="rId363" display="http://www.ensembl.org/Homo_sapiens/geneview?gene=ENSG00000077458"/>
    <hyperlink ref="A22" r:id="rId364" display="http://www.ensembl.org/Sus_scrofa/Gene/Summary?db=core;g=ENSSSCG00000014970"/>
    <hyperlink ref="B22" r:id="rId365" display="http://www.ensembl.org/Sus_scrofa/geneview?gene=MTMR2"/>
    <hyperlink ref="C22" r:id="rId366" display="http://www.ensembl.org/Homo_sapiens/geneview?gene=ENSG00000087053"/>
    <hyperlink ref="A130" r:id="rId367" display="http://www.ensembl.org/Sus_scrofa/Gene/Summary?db=core;g=ENSSSCG00000015030"/>
    <hyperlink ref="B130" r:id="rId368" display="http://www.ensembl.org/Sus_scrofa/geneview?gene=F1SMB2_PIG"/>
    <hyperlink ref="C130" r:id="rId369" display="http://www.ensembl.org/Homo_sapiens/geneview?gene=ENSG00000150768"/>
    <hyperlink ref="A28" r:id="rId370" display="http://www.ensembl.org/Sus_scrofa/Gene/Summary?db=core;g=ENSSSCG00000015440"/>
    <hyperlink ref="B28" r:id="rId371" display="http://www.ensembl.org/Sus_scrofa/geneview?gene=HBP1"/>
    <hyperlink ref="C28" r:id="rId372" display="http://www.ensembl.org/Homo_sapiens/geneview?gene=ENSG00000105856"/>
    <hyperlink ref="A84" r:id="rId373" display="http://www.ensembl.org/Sus_scrofa/Gene/Summary?db=core;g=ENSSSCG00000015509"/>
    <hyperlink ref="B84" r:id="rId374" display="http://www.ensembl.org/Sus_scrofa/geneview?gene=RFWD2"/>
    <hyperlink ref="C84" r:id="rId375" display="http://www.ensembl.org/Homo_sapiens/geneview?gene=ENSG00000143207"/>
    <hyperlink ref="A59" r:id="rId376" display="http://www.ensembl.org/Sus_scrofa/Gene/Summary?db=core;g=ENSSSCG00000015558"/>
    <hyperlink ref="B59" r:id="rId377" display="http://www.ensembl.org/Sus_scrofa/geneview?gene=SMG7"/>
    <hyperlink ref="C59" r:id="rId378" display="http://www.ensembl.org/Homo_sapiens/geneview?gene=ENSG00000116698"/>
    <hyperlink ref="A60" r:id="rId379" display="http://www.ensembl.org/Sus_scrofa/Gene/Summary?db=core;g=ENSSSCG00000015714"/>
    <hyperlink ref="B60" r:id="rId380" display="http://www.ensembl.org/Sus_scrofa/geneview?gene=CCDC93"/>
    <hyperlink ref="C60" r:id="rId381" display="http://www.ensembl.org/Homo_sapiens/geneview?gene=ENSG00000125633"/>
    <hyperlink ref="A124" r:id="rId382" display="http://www.ensembl.org/Sus_scrofa/Gene/Summary?db=core;g=ENSSSCG00000015771"/>
    <hyperlink ref="B124" r:id="rId383" display="http://www.ensembl.org/Sus_scrofa/geneview?gene=NEIL3"/>
    <hyperlink ref="C124" r:id="rId384" display="http://www.ensembl.org/Homo_sapiens/geneview?gene=ENSG00000109674"/>
    <hyperlink ref="A128" r:id="rId385" display="http://www.ensembl.org/Sus_scrofa/Gene/Summary?db=core;g=ENSSSCG00000015791"/>
    <hyperlink ref="B128" r:id="rId386" display="http://www.ensembl.org/Sus_scrofa/geneview?gene=KIAA1430"/>
    <hyperlink ref="C128" r:id="rId387" display="http://www.ensembl.org/Homo_sapiens/geneview?gene=ENSG00000164323"/>
    <hyperlink ref="A144" r:id="rId388" display="http://www.ensembl.org/Sus_scrofa/Gene/Summary?db=core;g=ENSSSCG00000016007"/>
    <hyperlink ref="B144" r:id="rId389" display="http://www.ensembl.org/Sus_scrofa/geneview?gene="/>
    <hyperlink ref="C144" r:id="rId390" display="http://www.ensembl.org/Homo_sapiens/geneview?gene=ENSG00000163510"/>
    <hyperlink ref="A80" r:id="rId391" display="http://www.ensembl.org/Sus_scrofa/Gene/Summary?db=core;g=ENSSSCG00000016061"/>
    <hyperlink ref="B80" r:id="rId392" display="http://www.ensembl.org/Sus_scrofa/geneview?gene=MYO1B"/>
    <hyperlink ref="C80" r:id="rId393" display="http://www.ensembl.org/Homo_sapiens/geneview?gene=ENSG00000128641"/>
    <hyperlink ref="A85" r:id="rId394" display="http://www.ensembl.org/Sus_scrofa/Gene/Summary?db=core;g=ENSSSCG00000016103"/>
    <hyperlink ref="B85" r:id="rId395" display="http://www.ensembl.org/Sus_scrofa/geneview?gene=STRADB"/>
    <hyperlink ref="C85" r:id="rId396" display="http://www.ensembl.org/Homo_sapiens/geneview?gene=ENSG00000082146"/>
    <hyperlink ref="A99" r:id="rId397" display="http://www.ensembl.org/Sus_scrofa/Gene/Summary?db=core;g=ENSSSCG00000016114"/>
    <hyperlink ref="B99" r:id="rId398" display="http://www.ensembl.org/Sus_scrofa/geneview?gene=FAM117B"/>
    <hyperlink ref="C99" r:id="rId399" display="http://www.ensembl.org/Homo_sapiens/geneview?gene=ENSG00000138439"/>
    <hyperlink ref="A43" r:id="rId400" display="http://www.ensembl.org/Sus_scrofa/Gene/Summary?db=core;g=ENSSSCG00000016223"/>
    <hyperlink ref="B43" r:id="rId401" display="http://www.ensembl.org/Sus_scrofa/geneview?gene=ACSL3"/>
    <hyperlink ref="C43" r:id="rId402" display="http://www.ensembl.org/Homo_sapiens/geneview?gene=ENSG00000123983"/>
    <hyperlink ref="A115" r:id="rId403" display="http://www.ensembl.org/Sus_scrofa/Gene/Summary?db=core;g=ENSSSCG00000016395"/>
    <hyperlink ref="B115" r:id="rId404" display="http://www.ensembl.org/Sus_scrofa/geneview?gene=RIF1"/>
    <hyperlink ref="C115" r:id="rId405" display="http://www.ensembl.org/Homo_sapiens/geneview?gene=ENSG00000080345"/>
    <hyperlink ref="A132" r:id="rId406" display="http://www.ensembl.org/Sus_scrofa/Gene/Summary?db=core;g=ENSSSCG00000016408"/>
    <hyperlink ref="B132" r:id="rId407" display="http://www.ensembl.org/Sus_scrofa/geneview?gene=DNAJB6"/>
    <hyperlink ref="C132" r:id="rId408" display="http://www.ensembl.org/Homo_sapiens/geneview?gene=ENSG00000105993"/>
    <hyperlink ref="A145" r:id="rId409" display="http://www.ensembl.org/Sus_scrofa/Gene/Summary?db=core;g=ENSSSCG00000016692"/>
    <hyperlink ref="B145" r:id="rId410" display="http://www.ensembl.org/Sus_scrofa/geneview?gene=TAX1BP1"/>
    <hyperlink ref="C145" r:id="rId411" display="http://www.ensembl.org/Homo_sapiens/geneview?gene=ENSG00000106052"/>
    <hyperlink ref="A86" r:id="rId412" display="http://www.ensembl.org/Sus_scrofa/Gene/Summary?db=core;g=ENSSSCG00000016857"/>
    <hyperlink ref="B86" r:id="rId413" display="http://www.ensembl.org/Sus_scrofa/geneview?gene=DAB2"/>
    <hyperlink ref="C86" r:id="rId414" display="http://www.ensembl.org/Homo_sapiens/geneview?gene=ENSG00000153071"/>
    <hyperlink ref="A7" r:id="rId415" display="http://www.ensembl.org/Sus_scrofa/Gene/Summary?db=core;g=ENSSSCG00000016989"/>
    <hyperlink ref="B7" r:id="rId416" display="http://www.ensembl.org/Sus_scrofa/geneview?gene=F2Z5N5_PIG"/>
    <hyperlink ref="C7" r:id="rId417" display="http://www.ensembl.org/Homo_sapiens/geneview?gene=ENSG00000037241"/>
    <hyperlink ref="A29" r:id="rId418" display="http://www.ensembl.org/Sus_scrofa/Gene/Summary?db=core;g=ENSSSCG00000017024"/>
    <hyperlink ref="B29" r:id="rId419" display="http://www.ensembl.org/Sus_scrofa/geneview?gene=CCNG1_PIG"/>
    <hyperlink ref="C29" r:id="rId420" display="http://www.ensembl.org/Homo_sapiens/geneview?gene=ENSG00000113328"/>
    <hyperlink ref="A143" r:id="rId421" display="http://www.ensembl.org/Sus_scrofa/Gene/Summary?db=core;g=ENSSSCG00000017092"/>
    <hyperlink ref="B143" r:id="rId422" display="http://www.ensembl.org/Sus_scrofa/geneview?gene=F1S0U9_PIG"/>
    <hyperlink ref="C143" r:id="rId423" display="http://www.ensembl.org/Homo_sapiens/geneview?gene=ENSG00000211445"/>
    <hyperlink ref="A70" r:id="rId424" display="http://www.ensembl.org/Sus_scrofa/Gene/Summary?db=core;g=ENSSSCG00000017477"/>
    <hyperlink ref="B70" r:id="rId425" display="http://www.ensembl.org/Sus_scrofa/geneview?gene=CASC3"/>
    <hyperlink ref="C70" r:id="rId426" display="http://www.ensembl.org/Homo_sapiens/geneview?gene=ENSG00000108349"/>
    <hyperlink ref="A81" r:id="rId427" display="http://www.ensembl.org/Sus_scrofa/Gene/Summary?db=core;g=ENSSSCG00000017877"/>
    <hyperlink ref="B81" r:id="rId428" display="http://www.ensembl.org/Sus_scrofa/geneview?gene=ANKFY1"/>
    <hyperlink ref="C81" r:id="rId429" display="http://www.ensembl.org/Homo_sapiens/geneview?gene=ENSG00000185722"/>
    <hyperlink ref="A15" r:id="rId430" display="http://www.ensembl.org/Sus_scrofa/Gene/Summary?db=core;g=ENSSSCG00000017878"/>
    <hyperlink ref="B15" r:id="rId431" display="http://www.ensembl.org/Sus_scrofa/geneview?gene=F1RGQ5_PIG"/>
    <hyperlink ref="C15" r:id="rId432" display="http://www.ensembl.org/Homo_sapiens/geneview?gene=ENSG00000132388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85"/>
  <sheetViews>
    <sheetView topLeftCell="A10" workbookViewId="0">
      <selection sqref="A1:E50"/>
    </sheetView>
  </sheetViews>
  <sheetFormatPr defaultRowHeight="15" x14ac:dyDescent="0.25"/>
  <cols>
    <col min="1" max="1" width="16.7109375" bestFit="1" customWidth="1"/>
    <col min="2" max="2" width="65.5703125" bestFit="1" customWidth="1"/>
    <col min="3" max="3" width="6.28515625" customWidth="1"/>
    <col min="4" max="4" width="18.85546875" bestFit="1" customWidth="1"/>
    <col min="5" max="5" width="22" bestFit="1" customWidth="1"/>
    <col min="6" max="6" width="81.140625" bestFit="1" customWidth="1"/>
    <col min="7" max="7" width="8.85546875" customWidth="1"/>
    <col min="8" max="8" width="8.28515625" customWidth="1"/>
    <col min="9" max="9" width="9.28515625" bestFit="1" customWidth="1"/>
    <col min="10" max="10" width="18.85546875" bestFit="1" customWidth="1"/>
    <col min="11" max="12" width="20.85546875" bestFit="1" customWidth="1"/>
    <col min="13" max="13" width="19.85546875" bestFit="1" customWidth="1"/>
  </cols>
  <sheetData>
    <row r="1" spans="1:13" x14ac:dyDescent="0.25">
      <c r="A1" s="4" t="s">
        <v>429</v>
      </c>
      <c r="B1" t="s">
        <v>430</v>
      </c>
      <c r="C1" t="s">
        <v>431</v>
      </c>
      <c r="D1" t="s">
        <v>432</v>
      </c>
      <c r="E1" t="s">
        <v>433</v>
      </c>
      <c r="F1" t="s">
        <v>434</v>
      </c>
      <c r="G1" t="s">
        <v>435</v>
      </c>
      <c r="H1" t="s">
        <v>436</v>
      </c>
      <c r="I1" t="s">
        <v>437</v>
      </c>
      <c r="J1" t="s">
        <v>438</v>
      </c>
      <c r="K1" t="s">
        <v>439</v>
      </c>
      <c r="L1" t="s">
        <v>440</v>
      </c>
      <c r="M1" t="s">
        <v>441</v>
      </c>
    </row>
    <row r="2" spans="1:13" x14ac:dyDescent="0.25">
      <c r="A2" s="4" t="s">
        <v>442</v>
      </c>
      <c r="B2" t="s">
        <v>443</v>
      </c>
      <c r="C2">
        <v>8</v>
      </c>
      <c r="D2" t="s">
        <v>444</v>
      </c>
      <c r="E2" t="s">
        <v>445</v>
      </c>
      <c r="F2" t="s">
        <v>446</v>
      </c>
      <c r="G2">
        <v>95</v>
      </c>
      <c r="H2">
        <v>147</v>
      </c>
      <c r="I2">
        <v>12782</v>
      </c>
      <c r="J2" t="s">
        <v>447</v>
      </c>
      <c r="K2" t="s">
        <v>448</v>
      </c>
      <c r="L2" t="s">
        <v>448</v>
      </c>
      <c r="M2" t="s">
        <v>449</v>
      </c>
    </row>
    <row r="3" spans="1:13" x14ac:dyDescent="0.25">
      <c r="A3" s="4" t="s">
        <v>450</v>
      </c>
      <c r="B3" t="s">
        <v>451</v>
      </c>
      <c r="C3">
        <v>18</v>
      </c>
      <c r="D3" s="5">
        <v>41041</v>
      </c>
      <c r="E3" t="s">
        <v>452</v>
      </c>
      <c r="F3" t="s">
        <v>453</v>
      </c>
      <c r="G3">
        <v>111</v>
      </c>
      <c r="H3">
        <v>781</v>
      </c>
      <c r="I3">
        <v>13528</v>
      </c>
      <c r="J3" t="s">
        <v>454</v>
      </c>
      <c r="K3" t="s">
        <v>455</v>
      </c>
      <c r="L3" t="s">
        <v>455</v>
      </c>
      <c r="M3" t="s">
        <v>456</v>
      </c>
    </row>
    <row r="4" spans="1:13" x14ac:dyDescent="0.25">
      <c r="A4" s="4" t="s">
        <v>450</v>
      </c>
      <c r="B4" t="s">
        <v>457</v>
      </c>
      <c r="C4">
        <v>15</v>
      </c>
      <c r="D4" t="s">
        <v>458</v>
      </c>
      <c r="E4" t="s">
        <v>459</v>
      </c>
      <c r="F4" t="s">
        <v>460</v>
      </c>
      <c r="G4">
        <v>111</v>
      </c>
      <c r="H4">
        <v>574</v>
      </c>
      <c r="I4">
        <v>13528</v>
      </c>
      <c r="J4" t="s">
        <v>461</v>
      </c>
      <c r="K4" t="s">
        <v>462</v>
      </c>
      <c r="L4" t="s">
        <v>463</v>
      </c>
      <c r="M4" t="s">
        <v>464</v>
      </c>
    </row>
    <row r="5" spans="1:13" x14ac:dyDescent="0.25">
      <c r="A5" s="4" t="s">
        <v>450</v>
      </c>
      <c r="B5" t="s">
        <v>465</v>
      </c>
      <c r="C5">
        <v>15</v>
      </c>
      <c r="D5" t="s">
        <v>458</v>
      </c>
      <c r="E5" t="s">
        <v>459</v>
      </c>
      <c r="F5" t="s">
        <v>460</v>
      </c>
      <c r="G5">
        <v>111</v>
      </c>
      <c r="H5">
        <v>574</v>
      </c>
      <c r="I5">
        <v>13528</v>
      </c>
      <c r="J5" t="s">
        <v>461</v>
      </c>
      <c r="K5" t="s">
        <v>462</v>
      </c>
      <c r="L5" t="s">
        <v>463</v>
      </c>
      <c r="M5" t="s">
        <v>464</v>
      </c>
    </row>
    <row r="6" spans="1:13" x14ac:dyDescent="0.25">
      <c r="A6" s="4" t="s">
        <v>450</v>
      </c>
      <c r="B6" t="s">
        <v>466</v>
      </c>
      <c r="C6">
        <v>17</v>
      </c>
      <c r="D6" t="s">
        <v>467</v>
      </c>
      <c r="E6" t="s">
        <v>468</v>
      </c>
      <c r="F6" t="s">
        <v>469</v>
      </c>
      <c r="G6">
        <v>111</v>
      </c>
      <c r="H6">
        <v>725</v>
      </c>
      <c r="I6">
        <v>13528</v>
      </c>
      <c r="J6" t="s">
        <v>470</v>
      </c>
      <c r="K6" t="s">
        <v>471</v>
      </c>
      <c r="L6" t="s">
        <v>472</v>
      </c>
      <c r="M6" t="s">
        <v>473</v>
      </c>
    </row>
    <row r="7" spans="1:13" x14ac:dyDescent="0.25">
      <c r="A7" s="4" t="s">
        <v>450</v>
      </c>
      <c r="B7" t="s">
        <v>474</v>
      </c>
      <c r="C7">
        <v>15</v>
      </c>
      <c r="D7" t="s">
        <v>458</v>
      </c>
      <c r="E7" t="s">
        <v>475</v>
      </c>
      <c r="F7" t="s">
        <v>460</v>
      </c>
      <c r="G7">
        <v>111</v>
      </c>
      <c r="H7">
        <v>600</v>
      </c>
      <c r="I7">
        <v>13528</v>
      </c>
      <c r="J7" t="s">
        <v>476</v>
      </c>
      <c r="K7" t="s">
        <v>477</v>
      </c>
      <c r="L7" t="s">
        <v>478</v>
      </c>
      <c r="M7" t="s">
        <v>479</v>
      </c>
    </row>
    <row r="8" spans="1:13" x14ac:dyDescent="0.25">
      <c r="A8" s="4" t="s">
        <v>450</v>
      </c>
      <c r="B8" t="s">
        <v>480</v>
      </c>
      <c r="C8">
        <v>15</v>
      </c>
      <c r="D8" t="s">
        <v>458</v>
      </c>
      <c r="E8" t="s">
        <v>481</v>
      </c>
      <c r="F8" t="s">
        <v>460</v>
      </c>
      <c r="G8">
        <v>111</v>
      </c>
      <c r="H8">
        <v>603</v>
      </c>
      <c r="I8">
        <v>13528</v>
      </c>
      <c r="J8" t="s">
        <v>482</v>
      </c>
      <c r="K8" t="s">
        <v>483</v>
      </c>
      <c r="L8" t="s">
        <v>484</v>
      </c>
      <c r="M8" t="s">
        <v>485</v>
      </c>
    </row>
    <row r="9" spans="1:13" x14ac:dyDescent="0.25">
      <c r="A9" s="4" t="s">
        <v>450</v>
      </c>
      <c r="B9" t="s">
        <v>486</v>
      </c>
      <c r="C9">
        <v>15</v>
      </c>
      <c r="D9" t="s">
        <v>458</v>
      </c>
      <c r="E9" t="s">
        <v>487</v>
      </c>
      <c r="F9" t="s">
        <v>460</v>
      </c>
      <c r="G9">
        <v>111</v>
      </c>
      <c r="H9">
        <v>622</v>
      </c>
      <c r="I9">
        <v>13528</v>
      </c>
      <c r="J9" t="s">
        <v>488</v>
      </c>
      <c r="K9" t="s">
        <v>489</v>
      </c>
      <c r="L9" t="s">
        <v>490</v>
      </c>
      <c r="M9" t="s">
        <v>491</v>
      </c>
    </row>
    <row r="10" spans="1:13" x14ac:dyDescent="0.25">
      <c r="A10" s="4" t="s">
        <v>442</v>
      </c>
      <c r="B10" t="s">
        <v>492</v>
      </c>
      <c r="C10">
        <v>13</v>
      </c>
      <c r="D10" t="s">
        <v>493</v>
      </c>
      <c r="E10" t="s">
        <v>494</v>
      </c>
      <c r="F10" t="s">
        <v>495</v>
      </c>
      <c r="G10">
        <v>95</v>
      </c>
      <c r="H10">
        <v>549</v>
      </c>
      <c r="I10">
        <v>12782</v>
      </c>
      <c r="J10" t="s">
        <v>496</v>
      </c>
      <c r="K10" t="s">
        <v>497</v>
      </c>
      <c r="L10" t="s">
        <v>498</v>
      </c>
      <c r="M10" t="s">
        <v>499</v>
      </c>
    </row>
    <row r="11" spans="1:13" x14ac:dyDescent="0.25">
      <c r="A11" s="4" t="s">
        <v>442</v>
      </c>
      <c r="B11" t="s">
        <v>500</v>
      </c>
      <c r="C11">
        <v>13</v>
      </c>
      <c r="D11" t="s">
        <v>493</v>
      </c>
      <c r="E11" t="s">
        <v>501</v>
      </c>
      <c r="F11" t="s">
        <v>502</v>
      </c>
      <c r="G11">
        <v>95</v>
      </c>
      <c r="H11">
        <v>555</v>
      </c>
      <c r="I11">
        <v>12782</v>
      </c>
      <c r="J11" t="s">
        <v>503</v>
      </c>
      <c r="K11" t="s">
        <v>504</v>
      </c>
      <c r="L11" t="s">
        <v>505</v>
      </c>
      <c r="M11" t="s">
        <v>506</v>
      </c>
    </row>
    <row r="12" spans="1:13" x14ac:dyDescent="0.25">
      <c r="A12" s="4" t="s">
        <v>507</v>
      </c>
      <c r="B12" t="s">
        <v>508</v>
      </c>
      <c r="C12">
        <v>27</v>
      </c>
      <c r="D12" t="s">
        <v>509</v>
      </c>
      <c r="E12" t="s">
        <v>510</v>
      </c>
      <c r="F12" t="s">
        <v>511</v>
      </c>
      <c r="G12">
        <v>114</v>
      </c>
      <c r="H12">
        <v>1577</v>
      </c>
      <c r="I12">
        <v>12983</v>
      </c>
      <c r="J12" t="s">
        <v>512</v>
      </c>
      <c r="K12" t="s">
        <v>513</v>
      </c>
      <c r="L12" t="s">
        <v>513</v>
      </c>
      <c r="M12" t="s">
        <v>514</v>
      </c>
    </row>
    <row r="13" spans="1:13" x14ac:dyDescent="0.25">
      <c r="A13" s="4" t="s">
        <v>442</v>
      </c>
      <c r="B13" t="s">
        <v>515</v>
      </c>
      <c r="C13">
        <v>6</v>
      </c>
      <c r="D13" t="s">
        <v>516</v>
      </c>
      <c r="E13" t="s">
        <v>517</v>
      </c>
      <c r="F13" t="s">
        <v>518</v>
      </c>
      <c r="G13">
        <v>95</v>
      </c>
      <c r="H13">
        <v>103</v>
      </c>
      <c r="I13">
        <v>12782</v>
      </c>
      <c r="J13" t="s">
        <v>519</v>
      </c>
      <c r="K13" t="s">
        <v>520</v>
      </c>
      <c r="L13" t="s">
        <v>521</v>
      </c>
      <c r="M13" t="s">
        <v>522</v>
      </c>
    </row>
    <row r="14" spans="1:13" x14ac:dyDescent="0.25">
      <c r="A14" s="4" t="s">
        <v>507</v>
      </c>
      <c r="B14" t="s">
        <v>523</v>
      </c>
      <c r="C14">
        <v>27</v>
      </c>
      <c r="D14" t="s">
        <v>509</v>
      </c>
      <c r="E14" t="s">
        <v>524</v>
      </c>
      <c r="F14" t="s">
        <v>511</v>
      </c>
      <c r="G14">
        <v>114</v>
      </c>
      <c r="H14">
        <v>1601</v>
      </c>
      <c r="I14">
        <v>12983</v>
      </c>
      <c r="J14" t="s">
        <v>525</v>
      </c>
      <c r="K14" t="s">
        <v>526</v>
      </c>
      <c r="L14" t="s">
        <v>527</v>
      </c>
      <c r="M14" t="s">
        <v>528</v>
      </c>
    </row>
    <row r="15" spans="1:13" x14ac:dyDescent="0.25">
      <c r="A15" s="4" t="s">
        <v>507</v>
      </c>
      <c r="B15" t="s">
        <v>529</v>
      </c>
      <c r="C15">
        <v>27</v>
      </c>
      <c r="D15" t="s">
        <v>509</v>
      </c>
      <c r="E15" t="s">
        <v>530</v>
      </c>
      <c r="F15" t="s">
        <v>511</v>
      </c>
      <c r="G15">
        <v>114</v>
      </c>
      <c r="H15">
        <v>1612</v>
      </c>
      <c r="I15">
        <v>12983</v>
      </c>
      <c r="J15" t="s">
        <v>531</v>
      </c>
      <c r="K15" t="s">
        <v>532</v>
      </c>
      <c r="L15" t="s">
        <v>533</v>
      </c>
      <c r="M15" t="s">
        <v>534</v>
      </c>
    </row>
    <row r="16" spans="1:13" x14ac:dyDescent="0.25">
      <c r="A16" s="4" t="s">
        <v>507</v>
      </c>
      <c r="B16" t="s">
        <v>535</v>
      </c>
      <c r="C16">
        <v>30</v>
      </c>
      <c r="D16" t="s">
        <v>536</v>
      </c>
      <c r="E16" t="s">
        <v>537</v>
      </c>
      <c r="F16" t="s">
        <v>538</v>
      </c>
      <c r="G16">
        <v>114</v>
      </c>
      <c r="H16">
        <v>1918</v>
      </c>
      <c r="I16">
        <v>12983</v>
      </c>
      <c r="J16" t="s">
        <v>539</v>
      </c>
      <c r="K16" t="s">
        <v>540</v>
      </c>
      <c r="L16" t="s">
        <v>541</v>
      </c>
      <c r="M16" t="s">
        <v>542</v>
      </c>
    </row>
    <row r="17" spans="1:13" x14ac:dyDescent="0.25">
      <c r="A17" s="4" t="s">
        <v>442</v>
      </c>
      <c r="B17" t="s">
        <v>543</v>
      </c>
      <c r="C17">
        <v>8</v>
      </c>
      <c r="D17" t="s">
        <v>444</v>
      </c>
      <c r="E17" t="s">
        <v>544</v>
      </c>
      <c r="F17" t="s">
        <v>545</v>
      </c>
      <c r="G17">
        <v>95</v>
      </c>
      <c r="H17">
        <v>253</v>
      </c>
      <c r="I17">
        <v>12782</v>
      </c>
      <c r="J17" t="s">
        <v>546</v>
      </c>
      <c r="K17" t="s">
        <v>547</v>
      </c>
      <c r="L17" t="s">
        <v>548</v>
      </c>
      <c r="M17" t="s">
        <v>549</v>
      </c>
    </row>
    <row r="18" spans="1:13" x14ac:dyDescent="0.25">
      <c r="A18" s="4" t="s">
        <v>450</v>
      </c>
      <c r="B18" t="s">
        <v>550</v>
      </c>
      <c r="C18">
        <v>9</v>
      </c>
      <c r="D18" s="6">
        <v>45809</v>
      </c>
      <c r="E18" t="s">
        <v>551</v>
      </c>
      <c r="F18" t="s">
        <v>552</v>
      </c>
      <c r="G18">
        <v>111</v>
      </c>
      <c r="H18">
        <v>295</v>
      </c>
      <c r="I18">
        <v>13528</v>
      </c>
      <c r="J18" t="s">
        <v>553</v>
      </c>
      <c r="K18" t="s">
        <v>554</v>
      </c>
      <c r="L18" t="s">
        <v>555</v>
      </c>
      <c r="M18" t="s">
        <v>556</v>
      </c>
    </row>
    <row r="19" spans="1:13" x14ac:dyDescent="0.25">
      <c r="A19" s="4" t="s">
        <v>442</v>
      </c>
      <c r="B19" t="s">
        <v>557</v>
      </c>
      <c r="C19">
        <v>11</v>
      </c>
      <c r="D19" t="s">
        <v>558</v>
      </c>
      <c r="E19" t="s">
        <v>559</v>
      </c>
      <c r="F19" t="s">
        <v>560</v>
      </c>
      <c r="G19">
        <v>95</v>
      </c>
      <c r="H19">
        <v>494</v>
      </c>
      <c r="I19">
        <v>12782</v>
      </c>
      <c r="J19" t="s">
        <v>561</v>
      </c>
      <c r="K19" t="s">
        <v>562</v>
      </c>
      <c r="L19" t="s">
        <v>563</v>
      </c>
      <c r="M19" t="s">
        <v>564</v>
      </c>
    </row>
    <row r="20" spans="1:13" x14ac:dyDescent="0.25">
      <c r="A20" s="4" t="s">
        <v>450</v>
      </c>
      <c r="B20" t="s">
        <v>565</v>
      </c>
      <c r="C20">
        <v>8</v>
      </c>
      <c r="D20" t="s">
        <v>444</v>
      </c>
      <c r="E20" t="s">
        <v>566</v>
      </c>
      <c r="F20" t="s">
        <v>567</v>
      </c>
      <c r="G20">
        <v>111</v>
      </c>
      <c r="H20">
        <v>242</v>
      </c>
      <c r="I20">
        <v>13528</v>
      </c>
      <c r="J20" t="s">
        <v>568</v>
      </c>
      <c r="K20" t="s">
        <v>569</v>
      </c>
      <c r="L20" t="s">
        <v>570</v>
      </c>
      <c r="M20" t="s">
        <v>571</v>
      </c>
    </row>
    <row r="21" spans="1:13" x14ac:dyDescent="0.25">
      <c r="A21" s="4" t="s">
        <v>507</v>
      </c>
      <c r="B21" t="s">
        <v>572</v>
      </c>
      <c r="C21">
        <v>24</v>
      </c>
      <c r="D21" t="s">
        <v>573</v>
      </c>
      <c r="E21" t="s">
        <v>574</v>
      </c>
      <c r="F21" t="s">
        <v>575</v>
      </c>
      <c r="G21">
        <v>114</v>
      </c>
      <c r="H21">
        <v>1477</v>
      </c>
      <c r="I21">
        <v>12983</v>
      </c>
      <c r="J21" t="s">
        <v>576</v>
      </c>
      <c r="K21" t="s">
        <v>577</v>
      </c>
      <c r="L21" t="s">
        <v>578</v>
      </c>
      <c r="M21" t="s">
        <v>579</v>
      </c>
    </row>
    <row r="22" spans="1:13" x14ac:dyDescent="0.25">
      <c r="A22" s="4" t="s">
        <v>442</v>
      </c>
      <c r="B22" t="s">
        <v>580</v>
      </c>
      <c r="C22">
        <v>16</v>
      </c>
      <c r="D22" t="s">
        <v>581</v>
      </c>
      <c r="E22" t="s">
        <v>582</v>
      </c>
      <c r="F22" t="s">
        <v>583</v>
      </c>
      <c r="G22">
        <v>95</v>
      </c>
      <c r="H22">
        <v>952</v>
      </c>
      <c r="I22">
        <v>12782</v>
      </c>
      <c r="J22" t="s">
        <v>584</v>
      </c>
      <c r="K22" t="s">
        <v>585</v>
      </c>
      <c r="L22" t="s">
        <v>586</v>
      </c>
      <c r="M22" t="s">
        <v>587</v>
      </c>
    </row>
    <row r="23" spans="1:13" x14ac:dyDescent="0.25">
      <c r="A23" s="4" t="s">
        <v>450</v>
      </c>
      <c r="B23" t="s">
        <v>588</v>
      </c>
      <c r="C23">
        <v>15</v>
      </c>
      <c r="D23" t="s">
        <v>458</v>
      </c>
      <c r="E23" t="s">
        <v>589</v>
      </c>
      <c r="F23" t="s">
        <v>590</v>
      </c>
      <c r="G23">
        <v>111</v>
      </c>
      <c r="H23">
        <v>776</v>
      </c>
      <c r="I23">
        <v>13528</v>
      </c>
      <c r="J23" t="s">
        <v>591</v>
      </c>
      <c r="K23" t="s">
        <v>592</v>
      </c>
      <c r="L23" t="s">
        <v>593</v>
      </c>
      <c r="M23" t="s">
        <v>594</v>
      </c>
    </row>
    <row r="24" spans="1:13" x14ac:dyDescent="0.25">
      <c r="A24" s="4" t="s">
        <v>507</v>
      </c>
      <c r="B24" t="s">
        <v>595</v>
      </c>
      <c r="C24">
        <v>24</v>
      </c>
      <c r="D24" t="s">
        <v>573</v>
      </c>
      <c r="E24" t="s">
        <v>596</v>
      </c>
      <c r="F24" t="s">
        <v>575</v>
      </c>
      <c r="G24">
        <v>114</v>
      </c>
      <c r="H24">
        <v>1497</v>
      </c>
      <c r="I24">
        <v>12983</v>
      </c>
      <c r="J24" t="s">
        <v>597</v>
      </c>
      <c r="K24" t="s">
        <v>598</v>
      </c>
      <c r="L24" t="s">
        <v>599</v>
      </c>
      <c r="M24" t="s">
        <v>600</v>
      </c>
    </row>
    <row r="25" spans="1:13" x14ac:dyDescent="0.25">
      <c r="A25" s="4" t="s">
        <v>507</v>
      </c>
      <c r="B25" t="s">
        <v>601</v>
      </c>
      <c r="C25">
        <v>32</v>
      </c>
      <c r="D25" t="s">
        <v>602</v>
      </c>
      <c r="E25" t="s">
        <v>603</v>
      </c>
      <c r="F25" t="s">
        <v>604</v>
      </c>
      <c r="G25">
        <v>114</v>
      </c>
      <c r="H25">
        <v>2245</v>
      </c>
      <c r="I25">
        <v>12983</v>
      </c>
      <c r="J25" t="s">
        <v>605</v>
      </c>
      <c r="K25" t="s">
        <v>606</v>
      </c>
      <c r="L25" t="s">
        <v>607</v>
      </c>
      <c r="M25" t="s">
        <v>608</v>
      </c>
    </row>
    <row r="26" spans="1:13" x14ac:dyDescent="0.25">
      <c r="A26" s="4" t="s">
        <v>442</v>
      </c>
      <c r="B26" t="s">
        <v>609</v>
      </c>
      <c r="C26">
        <v>15</v>
      </c>
      <c r="D26" t="s">
        <v>458</v>
      </c>
      <c r="E26" t="s">
        <v>610</v>
      </c>
      <c r="F26" t="s">
        <v>611</v>
      </c>
      <c r="G26">
        <v>95</v>
      </c>
      <c r="H26">
        <v>882</v>
      </c>
      <c r="I26">
        <v>12782</v>
      </c>
      <c r="J26" t="s">
        <v>612</v>
      </c>
      <c r="K26" t="s">
        <v>613</v>
      </c>
      <c r="L26" t="s">
        <v>614</v>
      </c>
      <c r="M26" t="s">
        <v>615</v>
      </c>
    </row>
    <row r="27" spans="1:13" x14ac:dyDescent="0.25">
      <c r="A27" s="4" t="s">
        <v>442</v>
      </c>
      <c r="B27" t="s">
        <v>616</v>
      </c>
      <c r="C27">
        <v>20</v>
      </c>
      <c r="D27" t="s">
        <v>617</v>
      </c>
      <c r="E27" t="s">
        <v>618</v>
      </c>
      <c r="F27" t="s">
        <v>619</v>
      </c>
      <c r="G27">
        <v>95</v>
      </c>
      <c r="H27">
        <v>1381</v>
      </c>
      <c r="I27">
        <v>12782</v>
      </c>
      <c r="J27" t="s">
        <v>620</v>
      </c>
      <c r="K27" t="s">
        <v>621</v>
      </c>
      <c r="L27" t="s">
        <v>622</v>
      </c>
      <c r="M27" t="s">
        <v>623</v>
      </c>
    </row>
    <row r="28" spans="1:13" x14ac:dyDescent="0.25">
      <c r="A28" s="4" t="s">
        <v>442</v>
      </c>
      <c r="B28" t="s">
        <v>624</v>
      </c>
      <c r="C28">
        <v>7</v>
      </c>
      <c r="D28" t="s">
        <v>625</v>
      </c>
      <c r="E28" t="s">
        <v>626</v>
      </c>
      <c r="F28" t="s">
        <v>627</v>
      </c>
      <c r="G28">
        <v>95</v>
      </c>
      <c r="H28">
        <v>224</v>
      </c>
      <c r="I28">
        <v>12782</v>
      </c>
      <c r="J28" t="s">
        <v>628</v>
      </c>
      <c r="K28" t="s">
        <v>629</v>
      </c>
      <c r="L28" t="s">
        <v>630</v>
      </c>
      <c r="M28" t="s">
        <v>631</v>
      </c>
    </row>
    <row r="29" spans="1:13" x14ac:dyDescent="0.25">
      <c r="A29" s="4" t="s">
        <v>507</v>
      </c>
      <c r="B29" t="s">
        <v>632</v>
      </c>
      <c r="C29">
        <v>27</v>
      </c>
      <c r="D29" t="s">
        <v>509</v>
      </c>
      <c r="E29" t="s">
        <v>633</v>
      </c>
      <c r="F29" t="s">
        <v>634</v>
      </c>
      <c r="G29">
        <v>114</v>
      </c>
      <c r="H29">
        <v>1836</v>
      </c>
      <c r="I29">
        <v>12983</v>
      </c>
      <c r="J29" t="s">
        <v>635</v>
      </c>
      <c r="K29" t="s">
        <v>636</v>
      </c>
      <c r="L29" t="s">
        <v>637</v>
      </c>
      <c r="M29" t="s">
        <v>638</v>
      </c>
    </row>
    <row r="30" spans="1:13" x14ac:dyDescent="0.25">
      <c r="A30" s="4" t="s">
        <v>507</v>
      </c>
      <c r="B30" t="s">
        <v>639</v>
      </c>
      <c r="C30">
        <v>27</v>
      </c>
      <c r="D30" t="s">
        <v>509</v>
      </c>
      <c r="E30" t="s">
        <v>633</v>
      </c>
      <c r="F30" t="s">
        <v>634</v>
      </c>
      <c r="G30">
        <v>114</v>
      </c>
      <c r="H30">
        <v>1836</v>
      </c>
      <c r="I30">
        <v>12983</v>
      </c>
      <c r="J30" t="s">
        <v>635</v>
      </c>
      <c r="K30" t="s">
        <v>636</v>
      </c>
      <c r="L30" t="s">
        <v>637</v>
      </c>
      <c r="M30" t="s">
        <v>638</v>
      </c>
    </row>
    <row r="31" spans="1:13" x14ac:dyDescent="0.25">
      <c r="A31" s="4" t="s">
        <v>442</v>
      </c>
      <c r="B31" t="s">
        <v>640</v>
      </c>
      <c r="C31">
        <v>6</v>
      </c>
      <c r="D31" t="s">
        <v>516</v>
      </c>
      <c r="E31" t="s">
        <v>641</v>
      </c>
      <c r="F31" t="s">
        <v>518</v>
      </c>
      <c r="G31">
        <v>95</v>
      </c>
      <c r="H31">
        <v>168</v>
      </c>
      <c r="I31">
        <v>12782</v>
      </c>
      <c r="J31" t="s">
        <v>642</v>
      </c>
      <c r="K31" t="s">
        <v>643</v>
      </c>
      <c r="L31" t="s">
        <v>644</v>
      </c>
      <c r="M31" t="s">
        <v>645</v>
      </c>
    </row>
    <row r="32" spans="1:13" x14ac:dyDescent="0.25">
      <c r="A32" s="4" t="s">
        <v>507</v>
      </c>
      <c r="B32" t="s">
        <v>646</v>
      </c>
      <c r="C32">
        <v>7</v>
      </c>
      <c r="D32" t="s">
        <v>625</v>
      </c>
      <c r="E32" t="s">
        <v>647</v>
      </c>
      <c r="F32" t="s">
        <v>648</v>
      </c>
      <c r="G32">
        <v>114</v>
      </c>
      <c r="H32">
        <v>201</v>
      </c>
      <c r="I32">
        <v>12983</v>
      </c>
      <c r="J32" t="s">
        <v>649</v>
      </c>
      <c r="K32" t="s">
        <v>650</v>
      </c>
      <c r="L32" t="s">
        <v>651</v>
      </c>
      <c r="M32" t="s">
        <v>652</v>
      </c>
    </row>
    <row r="33" spans="1:13" x14ac:dyDescent="0.25">
      <c r="A33" s="4" t="s">
        <v>450</v>
      </c>
      <c r="B33" t="s">
        <v>653</v>
      </c>
      <c r="C33">
        <v>7</v>
      </c>
      <c r="D33" t="s">
        <v>625</v>
      </c>
      <c r="E33" t="s">
        <v>654</v>
      </c>
      <c r="F33" t="s">
        <v>655</v>
      </c>
      <c r="G33">
        <v>111</v>
      </c>
      <c r="H33">
        <v>220</v>
      </c>
      <c r="I33">
        <v>13528</v>
      </c>
      <c r="J33" t="s">
        <v>656</v>
      </c>
      <c r="K33" t="s">
        <v>657</v>
      </c>
      <c r="L33" t="s">
        <v>658</v>
      </c>
      <c r="M33" t="s">
        <v>659</v>
      </c>
    </row>
    <row r="34" spans="1:13" x14ac:dyDescent="0.25">
      <c r="A34" s="4" t="s">
        <v>450</v>
      </c>
      <c r="B34" t="s">
        <v>660</v>
      </c>
      <c r="C34">
        <v>7</v>
      </c>
      <c r="D34" t="s">
        <v>625</v>
      </c>
      <c r="E34" t="s">
        <v>654</v>
      </c>
      <c r="F34" t="s">
        <v>655</v>
      </c>
      <c r="G34">
        <v>111</v>
      </c>
      <c r="H34">
        <v>220</v>
      </c>
      <c r="I34">
        <v>13528</v>
      </c>
      <c r="J34" t="s">
        <v>656</v>
      </c>
      <c r="K34" t="s">
        <v>657</v>
      </c>
      <c r="L34" t="s">
        <v>658</v>
      </c>
      <c r="M34" t="s">
        <v>659</v>
      </c>
    </row>
    <row r="35" spans="1:13" x14ac:dyDescent="0.25">
      <c r="A35" s="4" t="s">
        <v>450</v>
      </c>
      <c r="B35" t="s">
        <v>661</v>
      </c>
      <c r="C35">
        <v>7</v>
      </c>
      <c r="D35" t="s">
        <v>625</v>
      </c>
      <c r="E35" t="s">
        <v>662</v>
      </c>
      <c r="F35" t="s">
        <v>655</v>
      </c>
      <c r="G35">
        <v>111</v>
      </c>
      <c r="H35">
        <v>224</v>
      </c>
      <c r="I35">
        <v>13528</v>
      </c>
      <c r="J35" t="s">
        <v>663</v>
      </c>
      <c r="K35" t="s">
        <v>664</v>
      </c>
      <c r="L35" t="s">
        <v>665</v>
      </c>
      <c r="M35" t="s">
        <v>666</v>
      </c>
    </row>
    <row r="36" spans="1:13" x14ac:dyDescent="0.25">
      <c r="A36" s="4" t="s">
        <v>450</v>
      </c>
      <c r="B36" t="s">
        <v>667</v>
      </c>
      <c r="C36">
        <v>7</v>
      </c>
      <c r="D36" t="s">
        <v>625</v>
      </c>
      <c r="E36" t="s">
        <v>668</v>
      </c>
      <c r="F36" t="s">
        <v>655</v>
      </c>
      <c r="G36">
        <v>111</v>
      </c>
      <c r="H36">
        <v>229</v>
      </c>
      <c r="I36">
        <v>13528</v>
      </c>
      <c r="J36" t="s">
        <v>669</v>
      </c>
      <c r="K36" t="s">
        <v>670</v>
      </c>
      <c r="L36" t="s">
        <v>671</v>
      </c>
      <c r="M36" t="s">
        <v>672</v>
      </c>
    </row>
    <row r="37" spans="1:13" x14ac:dyDescent="0.25">
      <c r="A37" s="4" t="s">
        <v>450</v>
      </c>
      <c r="B37" t="s">
        <v>673</v>
      </c>
      <c r="C37">
        <v>17</v>
      </c>
      <c r="D37" t="s">
        <v>467</v>
      </c>
      <c r="E37" t="s">
        <v>674</v>
      </c>
      <c r="F37" t="s">
        <v>675</v>
      </c>
      <c r="G37">
        <v>111</v>
      </c>
      <c r="H37">
        <v>1054</v>
      </c>
      <c r="I37">
        <v>13528</v>
      </c>
      <c r="J37" t="s">
        <v>676</v>
      </c>
      <c r="K37" t="s">
        <v>677</v>
      </c>
      <c r="L37" t="s">
        <v>678</v>
      </c>
      <c r="M37" t="s">
        <v>679</v>
      </c>
    </row>
    <row r="38" spans="1:13" x14ac:dyDescent="0.25">
      <c r="A38" s="4" t="s">
        <v>507</v>
      </c>
      <c r="B38" t="s">
        <v>680</v>
      </c>
      <c r="C38">
        <v>7</v>
      </c>
      <c r="D38" t="s">
        <v>625</v>
      </c>
      <c r="E38" t="s">
        <v>681</v>
      </c>
      <c r="F38" t="s">
        <v>648</v>
      </c>
      <c r="G38">
        <v>114</v>
      </c>
      <c r="H38">
        <v>231</v>
      </c>
      <c r="I38">
        <v>12983</v>
      </c>
      <c r="J38" t="s">
        <v>682</v>
      </c>
      <c r="K38" t="s">
        <v>683</v>
      </c>
      <c r="L38" t="s">
        <v>684</v>
      </c>
      <c r="M38" t="s">
        <v>685</v>
      </c>
    </row>
    <row r="39" spans="1:13" x14ac:dyDescent="0.25">
      <c r="A39" s="4" t="s">
        <v>442</v>
      </c>
      <c r="B39" t="s">
        <v>686</v>
      </c>
      <c r="C39">
        <v>7</v>
      </c>
      <c r="D39" t="s">
        <v>625</v>
      </c>
      <c r="E39" t="s">
        <v>687</v>
      </c>
      <c r="F39" t="s">
        <v>688</v>
      </c>
      <c r="G39">
        <v>95</v>
      </c>
      <c r="H39">
        <v>274</v>
      </c>
      <c r="I39">
        <v>12782</v>
      </c>
      <c r="J39" t="s">
        <v>689</v>
      </c>
      <c r="K39" t="s">
        <v>690</v>
      </c>
      <c r="L39" t="s">
        <v>691</v>
      </c>
      <c r="M39" t="s">
        <v>692</v>
      </c>
    </row>
    <row r="40" spans="1:13" x14ac:dyDescent="0.25">
      <c r="A40" s="4" t="s">
        <v>507</v>
      </c>
      <c r="B40" t="s">
        <v>693</v>
      </c>
      <c r="C40">
        <v>3</v>
      </c>
      <c r="D40" t="s">
        <v>694</v>
      </c>
      <c r="E40" t="s">
        <v>695</v>
      </c>
      <c r="F40" t="s">
        <v>696</v>
      </c>
      <c r="G40">
        <v>114</v>
      </c>
      <c r="H40">
        <v>23</v>
      </c>
      <c r="I40">
        <v>12983</v>
      </c>
      <c r="J40" t="s">
        <v>697</v>
      </c>
      <c r="K40" t="s">
        <v>698</v>
      </c>
      <c r="L40" t="s">
        <v>699</v>
      </c>
      <c r="M40" t="s">
        <v>700</v>
      </c>
    </row>
    <row r="41" spans="1:13" x14ac:dyDescent="0.25">
      <c r="A41" s="4" t="s">
        <v>507</v>
      </c>
      <c r="B41" t="s">
        <v>701</v>
      </c>
      <c r="C41">
        <v>3</v>
      </c>
      <c r="D41" t="s">
        <v>694</v>
      </c>
      <c r="E41" t="s">
        <v>702</v>
      </c>
      <c r="F41" t="s">
        <v>696</v>
      </c>
      <c r="G41">
        <v>114</v>
      </c>
      <c r="H41">
        <v>24</v>
      </c>
      <c r="I41">
        <v>12983</v>
      </c>
      <c r="J41" t="s">
        <v>703</v>
      </c>
      <c r="K41" t="s">
        <v>704</v>
      </c>
      <c r="L41" t="s">
        <v>705</v>
      </c>
      <c r="M41" t="s">
        <v>706</v>
      </c>
    </row>
    <row r="42" spans="1:13" x14ac:dyDescent="0.25">
      <c r="A42" s="4" t="s">
        <v>442</v>
      </c>
      <c r="B42" t="s">
        <v>707</v>
      </c>
      <c r="C42">
        <v>4</v>
      </c>
      <c r="D42" t="s">
        <v>708</v>
      </c>
      <c r="E42" t="s">
        <v>709</v>
      </c>
      <c r="F42" t="s">
        <v>710</v>
      </c>
      <c r="G42">
        <v>95</v>
      </c>
      <c r="H42">
        <v>77</v>
      </c>
      <c r="I42">
        <v>12782</v>
      </c>
      <c r="J42" t="s">
        <v>711</v>
      </c>
      <c r="K42" t="s">
        <v>712</v>
      </c>
      <c r="L42" t="s">
        <v>713</v>
      </c>
      <c r="M42" t="s">
        <v>714</v>
      </c>
    </row>
    <row r="43" spans="1:13" x14ac:dyDescent="0.25">
      <c r="A43" s="4" t="s">
        <v>507</v>
      </c>
      <c r="B43" t="s">
        <v>715</v>
      </c>
      <c r="C43">
        <v>7</v>
      </c>
      <c r="D43" t="s">
        <v>625</v>
      </c>
      <c r="E43" t="s">
        <v>716</v>
      </c>
      <c r="F43" t="s">
        <v>717</v>
      </c>
      <c r="G43">
        <v>114</v>
      </c>
      <c r="H43">
        <v>249</v>
      </c>
      <c r="I43">
        <v>12983</v>
      </c>
      <c r="J43" t="s">
        <v>718</v>
      </c>
      <c r="K43" t="s">
        <v>719</v>
      </c>
      <c r="L43" t="s">
        <v>720</v>
      </c>
      <c r="M43" t="s">
        <v>721</v>
      </c>
    </row>
    <row r="44" spans="1:13" x14ac:dyDescent="0.25">
      <c r="A44" s="4" t="s">
        <v>442</v>
      </c>
      <c r="B44" t="s">
        <v>722</v>
      </c>
      <c r="C44">
        <v>8</v>
      </c>
      <c r="D44" t="s">
        <v>444</v>
      </c>
      <c r="E44" t="s">
        <v>723</v>
      </c>
      <c r="F44" t="s">
        <v>724</v>
      </c>
      <c r="G44">
        <v>95</v>
      </c>
      <c r="H44">
        <v>386</v>
      </c>
      <c r="I44">
        <v>12782</v>
      </c>
      <c r="J44" t="s">
        <v>725</v>
      </c>
      <c r="K44" t="s">
        <v>726</v>
      </c>
      <c r="L44" t="s">
        <v>727</v>
      </c>
      <c r="M44" t="s">
        <v>728</v>
      </c>
    </row>
    <row r="45" spans="1:13" x14ac:dyDescent="0.25">
      <c r="A45" s="4" t="s">
        <v>450</v>
      </c>
      <c r="B45" t="s">
        <v>729</v>
      </c>
      <c r="C45">
        <v>9</v>
      </c>
      <c r="D45" s="6">
        <v>45809</v>
      </c>
      <c r="E45" t="s">
        <v>730</v>
      </c>
      <c r="F45" t="s">
        <v>731</v>
      </c>
      <c r="G45">
        <v>111</v>
      </c>
      <c r="H45">
        <v>436</v>
      </c>
      <c r="I45">
        <v>13528</v>
      </c>
      <c r="J45" t="s">
        <v>732</v>
      </c>
      <c r="K45" t="s">
        <v>733</v>
      </c>
      <c r="L45" t="s">
        <v>734</v>
      </c>
      <c r="M45" t="s">
        <v>735</v>
      </c>
    </row>
    <row r="46" spans="1:13" x14ac:dyDescent="0.25">
      <c r="A46" s="4" t="s">
        <v>442</v>
      </c>
      <c r="B46" t="s">
        <v>736</v>
      </c>
      <c r="C46">
        <v>3</v>
      </c>
      <c r="D46" t="s">
        <v>694</v>
      </c>
      <c r="E46" t="s">
        <v>737</v>
      </c>
      <c r="F46" t="s">
        <v>738</v>
      </c>
      <c r="G46">
        <v>95</v>
      </c>
      <c r="H46">
        <v>34</v>
      </c>
      <c r="I46">
        <v>12782</v>
      </c>
      <c r="J46" t="s">
        <v>739</v>
      </c>
      <c r="K46" t="s">
        <v>740</v>
      </c>
      <c r="L46" t="s">
        <v>741</v>
      </c>
      <c r="M46" t="s">
        <v>742</v>
      </c>
    </row>
    <row r="47" spans="1:13" x14ac:dyDescent="0.25">
      <c r="A47" s="4" t="s">
        <v>507</v>
      </c>
      <c r="B47" t="s">
        <v>743</v>
      </c>
      <c r="C47">
        <v>4</v>
      </c>
      <c r="D47" t="s">
        <v>708</v>
      </c>
      <c r="E47" t="s">
        <v>744</v>
      </c>
      <c r="F47" t="s">
        <v>745</v>
      </c>
      <c r="G47">
        <v>114</v>
      </c>
      <c r="H47">
        <v>75</v>
      </c>
      <c r="I47">
        <v>12983</v>
      </c>
      <c r="J47" t="s">
        <v>746</v>
      </c>
      <c r="K47" t="s">
        <v>747</v>
      </c>
      <c r="L47" t="s">
        <v>748</v>
      </c>
      <c r="M47" t="s">
        <v>749</v>
      </c>
    </row>
    <row r="48" spans="1:13" x14ac:dyDescent="0.25">
      <c r="A48" s="4" t="s">
        <v>450</v>
      </c>
      <c r="B48" t="s">
        <v>750</v>
      </c>
      <c r="C48">
        <v>4</v>
      </c>
      <c r="D48" t="s">
        <v>708</v>
      </c>
      <c r="E48" t="s">
        <v>751</v>
      </c>
      <c r="F48" t="s">
        <v>752</v>
      </c>
      <c r="G48">
        <v>111</v>
      </c>
      <c r="H48">
        <v>81</v>
      </c>
      <c r="I48">
        <v>13528</v>
      </c>
      <c r="J48" t="s">
        <v>753</v>
      </c>
      <c r="K48" t="s">
        <v>754</v>
      </c>
      <c r="L48" t="s">
        <v>755</v>
      </c>
      <c r="M48" t="s">
        <v>756</v>
      </c>
    </row>
    <row r="49" spans="1:13" x14ac:dyDescent="0.25">
      <c r="A49" s="4" t="s">
        <v>442</v>
      </c>
      <c r="B49" t="s">
        <v>757</v>
      </c>
      <c r="C49">
        <v>28</v>
      </c>
      <c r="D49" t="s">
        <v>758</v>
      </c>
      <c r="E49" t="s">
        <v>759</v>
      </c>
      <c r="F49" t="s">
        <v>760</v>
      </c>
      <c r="G49">
        <v>95</v>
      </c>
      <c r="H49">
        <v>2596</v>
      </c>
      <c r="I49">
        <v>12782</v>
      </c>
      <c r="J49" t="s">
        <v>761</v>
      </c>
      <c r="K49" t="s">
        <v>762</v>
      </c>
      <c r="L49" t="s">
        <v>763</v>
      </c>
      <c r="M49" t="s">
        <v>764</v>
      </c>
    </row>
    <row r="50" spans="1:13" x14ac:dyDescent="0.25">
      <c r="A50" s="4" t="s">
        <v>442</v>
      </c>
      <c r="B50" t="s">
        <v>765</v>
      </c>
      <c r="C50">
        <v>28</v>
      </c>
      <c r="D50" t="s">
        <v>758</v>
      </c>
      <c r="E50" t="s">
        <v>759</v>
      </c>
      <c r="F50" t="s">
        <v>760</v>
      </c>
      <c r="G50">
        <v>95</v>
      </c>
      <c r="H50">
        <v>2596</v>
      </c>
      <c r="I50">
        <v>12782</v>
      </c>
      <c r="J50" t="s">
        <v>761</v>
      </c>
      <c r="K50" t="s">
        <v>762</v>
      </c>
      <c r="L50" t="s">
        <v>763</v>
      </c>
      <c r="M50" t="s">
        <v>764</v>
      </c>
    </row>
    <row r="51" spans="1:13" x14ac:dyDescent="0.25">
      <c r="A51" s="4" t="s">
        <v>442</v>
      </c>
      <c r="B51" t="s">
        <v>766</v>
      </c>
      <c r="C51">
        <v>21</v>
      </c>
      <c r="D51" t="s">
        <v>767</v>
      </c>
      <c r="E51" t="s">
        <v>768</v>
      </c>
      <c r="F51" t="s">
        <v>769</v>
      </c>
      <c r="G51">
        <v>95</v>
      </c>
      <c r="H51">
        <v>1779</v>
      </c>
      <c r="I51">
        <v>12782</v>
      </c>
      <c r="J51" t="s">
        <v>770</v>
      </c>
      <c r="K51" t="s">
        <v>771</v>
      </c>
      <c r="L51" t="s">
        <v>772</v>
      </c>
      <c r="M51" t="s">
        <v>773</v>
      </c>
    </row>
    <row r="52" spans="1:13" x14ac:dyDescent="0.25">
      <c r="A52" s="4" t="s">
        <v>450</v>
      </c>
      <c r="B52" t="s">
        <v>774</v>
      </c>
      <c r="C52">
        <v>3</v>
      </c>
      <c r="D52" t="s">
        <v>694</v>
      </c>
      <c r="E52" t="s">
        <v>775</v>
      </c>
      <c r="F52" t="s">
        <v>738</v>
      </c>
      <c r="G52">
        <v>111</v>
      </c>
      <c r="H52">
        <v>37</v>
      </c>
      <c r="I52">
        <v>13528</v>
      </c>
      <c r="J52" t="s">
        <v>776</v>
      </c>
      <c r="K52" t="s">
        <v>777</v>
      </c>
      <c r="L52" t="s">
        <v>778</v>
      </c>
      <c r="M52" t="s">
        <v>779</v>
      </c>
    </row>
    <row r="53" spans="1:13" x14ac:dyDescent="0.25">
      <c r="A53" s="4" t="s">
        <v>450</v>
      </c>
      <c r="B53" t="s">
        <v>780</v>
      </c>
      <c r="C53">
        <v>4</v>
      </c>
      <c r="D53" t="s">
        <v>708</v>
      </c>
      <c r="E53" t="s">
        <v>781</v>
      </c>
      <c r="F53" t="s">
        <v>782</v>
      </c>
      <c r="G53">
        <v>111</v>
      </c>
      <c r="H53">
        <v>90</v>
      </c>
      <c r="I53">
        <v>13528</v>
      </c>
      <c r="J53" t="s">
        <v>783</v>
      </c>
      <c r="K53" t="s">
        <v>784</v>
      </c>
      <c r="L53" t="s">
        <v>785</v>
      </c>
      <c r="M53" t="s">
        <v>786</v>
      </c>
    </row>
    <row r="54" spans="1:13" x14ac:dyDescent="0.25">
      <c r="A54" s="4" t="s">
        <v>450</v>
      </c>
      <c r="B54" t="s">
        <v>787</v>
      </c>
      <c r="C54">
        <v>6</v>
      </c>
      <c r="D54" t="s">
        <v>516</v>
      </c>
      <c r="E54" t="s">
        <v>788</v>
      </c>
      <c r="F54" t="s">
        <v>789</v>
      </c>
      <c r="G54">
        <v>111</v>
      </c>
      <c r="H54">
        <v>226</v>
      </c>
      <c r="I54">
        <v>13528</v>
      </c>
      <c r="J54" t="s">
        <v>790</v>
      </c>
      <c r="K54" t="s">
        <v>791</v>
      </c>
      <c r="L54" t="s">
        <v>792</v>
      </c>
      <c r="M54" t="s">
        <v>793</v>
      </c>
    </row>
    <row r="55" spans="1:13" x14ac:dyDescent="0.25">
      <c r="A55" s="4" t="s">
        <v>507</v>
      </c>
      <c r="B55" t="s">
        <v>794</v>
      </c>
      <c r="C55">
        <v>5</v>
      </c>
      <c r="D55" t="s">
        <v>795</v>
      </c>
      <c r="E55" t="s">
        <v>796</v>
      </c>
      <c r="F55" t="s">
        <v>797</v>
      </c>
      <c r="G55">
        <v>114</v>
      </c>
      <c r="H55">
        <v>147</v>
      </c>
      <c r="I55">
        <v>12983</v>
      </c>
      <c r="J55" t="s">
        <v>798</v>
      </c>
      <c r="K55" t="s">
        <v>799</v>
      </c>
      <c r="L55" t="s">
        <v>800</v>
      </c>
      <c r="M55" t="s">
        <v>801</v>
      </c>
    </row>
    <row r="56" spans="1:13" x14ac:dyDescent="0.25">
      <c r="A56" s="4" t="s">
        <v>450</v>
      </c>
      <c r="B56" t="s">
        <v>802</v>
      </c>
      <c r="C56">
        <v>2</v>
      </c>
      <c r="D56" t="s">
        <v>803</v>
      </c>
      <c r="E56" t="s">
        <v>804</v>
      </c>
      <c r="F56" t="s">
        <v>805</v>
      </c>
      <c r="G56">
        <v>111</v>
      </c>
      <c r="H56">
        <v>5</v>
      </c>
      <c r="I56">
        <v>13528</v>
      </c>
      <c r="J56" t="s">
        <v>806</v>
      </c>
      <c r="K56" t="s">
        <v>807</v>
      </c>
      <c r="L56" t="s">
        <v>808</v>
      </c>
      <c r="M56" t="s">
        <v>809</v>
      </c>
    </row>
    <row r="57" spans="1:13" x14ac:dyDescent="0.25">
      <c r="A57" s="4" t="s">
        <v>442</v>
      </c>
      <c r="B57" t="s">
        <v>810</v>
      </c>
      <c r="C57">
        <v>21</v>
      </c>
      <c r="D57" t="s">
        <v>767</v>
      </c>
      <c r="E57" t="s">
        <v>811</v>
      </c>
      <c r="F57" t="s">
        <v>769</v>
      </c>
      <c r="G57">
        <v>95</v>
      </c>
      <c r="H57">
        <v>1820</v>
      </c>
      <c r="I57">
        <v>12782</v>
      </c>
      <c r="J57" t="s">
        <v>812</v>
      </c>
      <c r="K57" t="s">
        <v>813</v>
      </c>
      <c r="L57" t="s">
        <v>814</v>
      </c>
      <c r="M57" t="s">
        <v>815</v>
      </c>
    </row>
    <row r="58" spans="1:13" x14ac:dyDescent="0.25">
      <c r="A58" s="4" t="s">
        <v>450</v>
      </c>
      <c r="B58" t="s">
        <v>816</v>
      </c>
      <c r="C58">
        <v>10</v>
      </c>
      <c r="D58" t="s">
        <v>817</v>
      </c>
      <c r="E58" t="s">
        <v>818</v>
      </c>
      <c r="F58" t="s">
        <v>819</v>
      </c>
      <c r="G58">
        <v>111</v>
      </c>
      <c r="H58">
        <v>565</v>
      </c>
      <c r="I58">
        <v>13528</v>
      </c>
      <c r="J58" t="s">
        <v>820</v>
      </c>
      <c r="K58" t="s">
        <v>821</v>
      </c>
      <c r="L58" t="s">
        <v>822</v>
      </c>
      <c r="M58" t="s">
        <v>823</v>
      </c>
    </row>
    <row r="59" spans="1:13" x14ac:dyDescent="0.25">
      <c r="A59" s="4" t="s">
        <v>507</v>
      </c>
      <c r="B59" t="s">
        <v>824</v>
      </c>
      <c r="C59">
        <v>2</v>
      </c>
      <c r="D59" t="s">
        <v>803</v>
      </c>
      <c r="E59" t="s">
        <v>825</v>
      </c>
      <c r="F59" t="s">
        <v>826</v>
      </c>
      <c r="G59">
        <v>114</v>
      </c>
      <c r="H59">
        <v>5</v>
      </c>
      <c r="I59">
        <v>12983</v>
      </c>
      <c r="J59" t="s">
        <v>827</v>
      </c>
      <c r="K59" t="s">
        <v>828</v>
      </c>
      <c r="L59" t="s">
        <v>829</v>
      </c>
      <c r="M59" t="s">
        <v>830</v>
      </c>
    </row>
    <row r="60" spans="1:13" x14ac:dyDescent="0.25">
      <c r="A60" s="4" t="s">
        <v>450</v>
      </c>
      <c r="B60" t="s">
        <v>831</v>
      </c>
      <c r="C60">
        <v>9</v>
      </c>
      <c r="D60" s="6">
        <v>45809</v>
      </c>
      <c r="E60" t="s">
        <v>832</v>
      </c>
      <c r="F60" t="s">
        <v>833</v>
      </c>
      <c r="G60">
        <v>111</v>
      </c>
      <c r="H60">
        <v>485</v>
      </c>
      <c r="I60">
        <v>13528</v>
      </c>
      <c r="J60" t="s">
        <v>834</v>
      </c>
      <c r="K60" t="s">
        <v>835</v>
      </c>
      <c r="L60" t="s">
        <v>836</v>
      </c>
      <c r="M60" t="s">
        <v>837</v>
      </c>
    </row>
    <row r="61" spans="1:13" x14ac:dyDescent="0.25">
      <c r="A61" s="4" t="s">
        <v>450</v>
      </c>
      <c r="B61" t="s">
        <v>838</v>
      </c>
      <c r="C61">
        <v>6</v>
      </c>
      <c r="D61" t="s">
        <v>516</v>
      </c>
      <c r="E61" t="s">
        <v>839</v>
      </c>
      <c r="F61" t="s">
        <v>789</v>
      </c>
      <c r="G61">
        <v>111</v>
      </c>
      <c r="H61">
        <v>241</v>
      </c>
      <c r="I61">
        <v>13528</v>
      </c>
      <c r="J61" t="s">
        <v>840</v>
      </c>
      <c r="K61" t="s">
        <v>841</v>
      </c>
      <c r="L61" t="s">
        <v>842</v>
      </c>
      <c r="M61" t="s">
        <v>843</v>
      </c>
    </row>
    <row r="62" spans="1:13" x14ac:dyDescent="0.25">
      <c r="A62" s="4" t="s">
        <v>442</v>
      </c>
      <c r="B62" t="s">
        <v>844</v>
      </c>
      <c r="C62">
        <v>21</v>
      </c>
      <c r="D62" t="s">
        <v>767</v>
      </c>
      <c r="E62" t="s">
        <v>845</v>
      </c>
      <c r="F62" t="s">
        <v>769</v>
      </c>
      <c r="G62">
        <v>95</v>
      </c>
      <c r="H62">
        <v>1856</v>
      </c>
      <c r="I62">
        <v>12782</v>
      </c>
      <c r="J62" t="s">
        <v>846</v>
      </c>
      <c r="K62" t="s">
        <v>847</v>
      </c>
      <c r="L62" t="s">
        <v>848</v>
      </c>
      <c r="M62" t="s">
        <v>849</v>
      </c>
    </row>
    <row r="63" spans="1:13" x14ac:dyDescent="0.25">
      <c r="A63" s="4" t="s">
        <v>450</v>
      </c>
      <c r="B63" t="s">
        <v>850</v>
      </c>
      <c r="C63">
        <v>7</v>
      </c>
      <c r="D63" t="s">
        <v>625</v>
      </c>
      <c r="E63" t="s">
        <v>851</v>
      </c>
      <c r="F63" t="s">
        <v>655</v>
      </c>
      <c r="G63">
        <v>111</v>
      </c>
      <c r="H63">
        <v>329</v>
      </c>
      <c r="I63">
        <v>13528</v>
      </c>
      <c r="J63" t="s">
        <v>852</v>
      </c>
      <c r="K63" t="s">
        <v>853</v>
      </c>
      <c r="L63" t="s">
        <v>854</v>
      </c>
      <c r="M63" t="s">
        <v>855</v>
      </c>
    </row>
    <row r="64" spans="1:13" x14ac:dyDescent="0.25">
      <c r="A64" s="4" t="s">
        <v>442</v>
      </c>
      <c r="B64" t="s">
        <v>856</v>
      </c>
      <c r="C64">
        <v>8</v>
      </c>
      <c r="D64" t="s">
        <v>444</v>
      </c>
      <c r="E64" t="s">
        <v>857</v>
      </c>
      <c r="F64" t="s">
        <v>724</v>
      </c>
      <c r="G64">
        <v>95</v>
      </c>
      <c r="H64">
        <v>460</v>
      </c>
      <c r="I64">
        <v>12782</v>
      </c>
      <c r="J64" t="s">
        <v>858</v>
      </c>
      <c r="K64" t="s">
        <v>859</v>
      </c>
      <c r="L64" t="s">
        <v>860</v>
      </c>
      <c r="M64" t="s">
        <v>861</v>
      </c>
    </row>
    <row r="65" spans="1:13" x14ac:dyDescent="0.25">
      <c r="A65" s="4" t="s">
        <v>450</v>
      </c>
      <c r="B65" t="s">
        <v>862</v>
      </c>
      <c r="C65">
        <v>6</v>
      </c>
      <c r="D65" t="s">
        <v>516</v>
      </c>
      <c r="E65" t="s">
        <v>863</v>
      </c>
      <c r="F65" t="s">
        <v>864</v>
      </c>
      <c r="G65">
        <v>111</v>
      </c>
      <c r="H65">
        <v>253</v>
      </c>
      <c r="I65">
        <v>13528</v>
      </c>
      <c r="J65" t="s">
        <v>865</v>
      </c>
      <c r="K65" t="s">
        <v>853</v>
      </c>
      <c r="L65" t="s">
        <v>866</v>
      </c>
      <c r="M65" t="s">
        <v>867</v>
      </c>
    </row>
    <row r="66" spans="1:13" x14ac:dyDescent="0.25">
      <c r="A66" s="4" t="s">
        <v>507</v>
      </c>
      <c r="B66" t="s">
        <v>868</v>
      </c>
      <c r="C66">
        <v>5</v>
      </c>
      <c r="D66" t="s">
        <v>795</v>
      </c>
      <c r="E66" t="s">
        <v>869</v>
      </c>
      <c r="F66" t="s">
        <v>797</v>
      </c>
      <c r="G66">
        <v>114</v>
      </c>
      <c r="H66">
        <v>166</v>
      </c>
      <c r="I66">
        <v>12983</v>
      </c>
      <c r="J66" t="s">
        <v>870</v>
      </c>
      <c r="K66" t="s">
        <v>871</v>
      </c>
      <c r="L66" t="s">
        <v>872</v>
      </c>
      <c r="M66" t="s">
        <v>873</v>
      </c>
    </row>
    <row r="67" spans="1:13" x14ac:dyDescent="0.25">
      <c r="A67" s="4" t="s">
        <v>507</v>
      </c>
      <c r="B67" t="s">
        <v>874</v>
      </c>
      <c r="C67">
        <v>4</v>
      </c>
      <c r="D67" t="s">
        <v>708</v>
      </c>
      <c r="E67" t="s">
        <v>875</v>
      </c>
      <c r="F67" t="s">
        <v>745</v>
      </c>
      <c r="G67">
        <v>114</v>
      </c>
      <c r="H67">
        <v>102</v>
      </c>
      <c r="I67">
        <v>12983</v>
      </c>
      <c r="J67" t="s">
        <v>876</v>
      </c>
      <c r="K67" t="s">
        <v>877</v>
      </c>
      <c r="L67" t="s">
        <v>878</v>
      </c>
      <c r="M67" t="s">
        <v>879</v>
      </c>
    </row>
    <row r="68" spans="1:13" x14ac:dyDescent="0.25">
      <c r="A68" s="4" t="s">
        <v>442</v>
      </c>
      <c r="B68" t="s">
        <v>880</v>
      </c>
      <c r="C68">
        <v>17</v>
      </c>
      <c r="D68" t="s">
        <v>467</v>
      </c>
      <c r="E68" t="s">
        <v>881</v>
      </c>
      <c r="F68" t="s">
        <v>882</v>
      </c>
      <c r="G68">
        <v>95</v>
      </c>
      <c r="H68">
        <v>1450</v>
      </c>
      <c r="I68">
        <v>12782</v>
      </c>
      <c r="J68" t="s">
        <v>883</v>
      </c>
      <c r="K68" t="s">
        <v>884</v>
      </c>
      <c r="L68" t="s">
        <v>885</v>
      </c>
      <c r="M68" t="s">
        <v>886</v>
      </c>
    </row>
    <row r="69" spans="1:13" x14ac:dyDescent="0.25">
      <c r="A69" s="4" t="s">
        <v>450</v>
      </c>
      <c r="B69" t="s">
        <v>887</v>
      </c>
      <c r="C69">
        <v>11</v>
      </c>
      <c r="D69" t="s">
        <v>558</v>
      </c>
      <c r="E69" t="s">
        <v>888</v>
      </c>
      <c r="F69" t="s">
        <v>889</v>
      </c>
      <c r="G69">
        <v>111</v>
      </c>
      <c r="H69">
        <v>710</v>
      </c>
      <c r="I69">
        <v>13528</v>
      </c>
      <c r="J69" t="s">
        <v>890</v>
      </c>
      <c r="K69" t="s">
        <v>853</v>
      </c>
      <c r="L69" t="s">
        <v>891</v>
      </c>
      <c r="M69" t="s">
        <v>892</v>
      </c>
    </row>
    <row r="70" spans="1:13" x14ac:dyDescent="0.25">
      <c r="A70" s="4" t="s">
        <v>442</v>
      </c>
      <c r="B70" t="s">
        <v>893</v>
      </c>
      <c r="C70">
        <v>4</v>
      </c>
      <c r="D70" t="s">
        <v>708</v>
      </c>
      <c r="E70" t="s">
        <v>894</v>
      </c>
      <c r="F70" t="s">
        <v>710</v>
      </c>
      <c r="G70">
        <v>95</v>
      </c>
      <c r="H70">
        <v>124</v>
      </c>
      <c r="I70">
        <v>12782</v>
      </c>
      <c r="J70" t="s">
        <v>895</v>
      </c>
      <c r="K70" t="s">
        <v>896</v>
      </c>
      <c r="L70" t="s">
        <v>897</v>
      </c>
      <c r="M70" t="s">
        <v>898</v>
      </c>
    </row>
    <row r="71" spans="1:13" x14ac:dyDescent="0.25">
      <c r="A71" s="4" t="s">
        <v>442</v>
      </c>
      <c r="B71" t="s">
        <v>899</v>
      </c>
      <c r="C71">
        <v>2</v>
      </c>
      <c r="D71" t="s">
        <v>803</v>
      </c>
      <c r="E71" t="s">
        <v>900</v>
      </c>
      <c r="F71" t="s">
        <v>901</v>
      </c>
      <c r="G71">
        <v>95</v>
      </c>
      <c r="H71">
        <v>9</v>
      </c>
      <c r="I71">
        <v>12782</v>
      </c>
      <c r="J71" t="s">
        <v>902</v>
      </c>
      <c r="K71" t="s">
        <v>903</v>
      </c>
      <c r="L71" t="s">
        <v>904</v>
      </c>
      <c r="M71" t="s">
        <v>905</v>
      </c>
    </row>
    <row r="72" spans="1:13" x14ac:dyDescent="0.25">
      <c r="A72" s="4" t="s">
        <v>450</v>
      </c>
      <c r="B72" t="s">
        <v>906</v>
      </c>
      <c r="C72">
        <v>4</v>
      </c>
      <c r="D72" t="s">
        <v>708</v>
      </c>
      <c r="E72" t="s">
        <v>907</v>
      </c>
      <c r="F72" t="s">
        <v>908</v>
      </c>
      <c r="G72">
        <v>111</v>
      </c>
      <c r="H72">
        <v>113</v>
      </c>
      <c r="I72">
        <v>13528</v>
      </c>
      <c r="J72" t="s">
        <v>909</v>
      </c>
      <c r="K72" t="s">
        <v>853</v>
      </c>
      <c r="L72" t="s">
        <v>910</v>
      </c>
      <c r="M72" t="s">
        <v>911</v>
      </c>
    </row>
    <row r="73" spans="1:13" x14ac:dyDescent="0.25">
      <c r="A73" s="4" t="s">
        <v>442</v>
      </c>
      <c r="B73" t="s">
        <v>912</v>
      </c>
      <c r="C73">
        <v>3</v>
      </c>
      <c r="D73" t="s">
        <v>694</v>
      </c>
      <c r="E73" t="s">
        <v>913</v>
      </c>
      <c r="F73" t="s">
        <v>914</v>
      </c>
      <c r="G73">
        <v>95</v>
      </c>
      <c r="H73">
        <v>58</v>
      </c>
      <c r="I73">
        <v>12782</v>
      </c>
      <c r="J73" t="s">
        <v>915</v>
      </c>
      <c r="K73" t="s">
        <v>916</v>
      </c>
      <c r="L73" t="s">
        <v>917</v>
      </c>
      <c r="M73" t="s">
        <v>918</v>
      </c>
    </row>
    <row r="74" spans="1:13" x14ac:dyDescent="0.25">
      <c r="A74" s="4" t="s">
        <v>507</v>
      </c>
      <c r="B74" t="s">
        <v>919</v>
      </c>
      <c r="C74">
        <v>3</v>
      </c>
      <c r="D74" t="s">
        <v>694</v>
      </c>
      <c r="E74" t="s">
        <v>920</v>
      </c>
      <c r="F74" t="s">
        <v>921</v>
      </c>
      <c r="G74">
        <v>114</v>
      </c>
      <c r="H74">
        <v>50</v>
      </c>
      <c r="I74">
        <v>12983</v>
      </c>
      <c r="J74" t="s">
        <v>922</v>
      </c>
      <c r="K74" t="s">
        <v>923</v>
      </c>
      <c r="L74" t="s">
        <v>924</v>
      </c>
      <c r="M74" t="s">
        <v>925</v>
      </c>
    </row>
    <row r="75" spans="1:13" x14ac:dyDescent="0.25">
      <c r="A75" s="4" t="s">
        <v>507</v>
      </c>
      <c r="B75" t="s">
        <v>926</v>
      </c>
      <c r="C75">
        <v>9</v>
      </c>
      <c r="D75" s="6">
        <v>45809</v>
      </c>
      <c r="E75" t="s">
        <v>927</v>
      </c>
      <c r="F75" t="s">
        <v>928</v>
      </c>
      <c r="G75">
        <v>114</v>
      </c>
      <c r="H75">
        <v>504</v>
      </c>
      <c r="I75">
        <v>12983</v>
      </c>
      <c r="J75" t="s">
        <v>929</v>
      </c>
      <c r="K75" t="s">
        <v>930</v>
      </c>
      <c r="L75" t="s">
        <v>931</v>
      </c>
      <c r="M75" t="s">
        <v>932</v>
      </c>
    </row>
    <row r="76" spans="1:13" x14ac:dyDescent="0.25">
      <c r="A76" s="4" t="s">
        <v>507</v>
      </c>
      <c r="B76" t="s">
        <v>933</v>
      </c>
      <c r="C76">
        <v>2</v>
      </c>
      <c r="D76" t="s">
        <v>803</v>
      </c>
      <c r="E76" t="s">
        <v>934</v>
      </c>
      <c r="F76" t="s">
        <v>935</v>
      </c>
      <c r="G76">
        <v>114</v>
      </c>
      <c r="H76">
        <v>9</v>
      </c>
      <c r="I76">
        <v>12983</v>
      </c>
      <c r="J76" t="s">
        <v>936</v>
      </c>
      <c r="K76" t="s">
        <v>937</v>
      </c>
      <c r="L76" t="s">
        <v>938</v>
      </c>
      <c r="M76" t="s">
        <v>939</v>
      </c>
    </row>
    <row r="77" spans="1:13" x14ac:dyDescent="0.25">
      <c r="A77" s="4" t="s">
        <v>450</v>
      </c>
      <c r="B77" t="s">
        <v>940</v>
      </c>
      <c r="C77">
        <v>3</v>
      </c>
      <c r="D77" t="s">
        <v>694</v>
      </c>
      <c r="E77" t="s">
        <v>941</v>
      </c>
      <c r="F77" t="s">
        <v>942</v>
      </c>
      <c r="G77">
        <v>111</v>
      </c>
      <c r="H77">
        <v>56</v>
      </c>
      <c r="I77">
        <v>13528</v>
      </c>
      <c r="J77" t="s">
        <v>943</v>
      </c>
      <c r="K77" t="s">
        <v>853</v>
      </c>
      <c r="L77" t="s">
        <v>944</v>
      </c>
      <c r="M77" t="s">
        <v>945</v>
      </c>
    </row>
    <row r="78" spans="1:13" x14ac:dyDescent="0.25">
      <c r="A78" s="4" t="s">
        <v>450</v>
      </c>
      <c r="B78" t="s">
        <v>946</v>
      </c>
      <c r="C78">
        <v>3</v>
      </c>
      <c r="D78" t="s">
        <v>694</v>
      </c>
      <c r="E78" t="s">
        <v>941</v>
      </c>
      <c r="F78" t="s">
        <v>942</v>
      </c>
      <c r="G78">
        <v>111</v>
      </c>
      <c r="H78">
        <v>56</v>
      </c>
      <c r="I78">
        <v>13528</v>
      </c>
      <c r="J78" t="s">
        <v>943</v>
      </c>
      <c r="K78" t="s">
        <v>853</v>
      </c>
      <c r="L78" t="s">
        <v>944</v>
      </c>
      <c r="M78" t="s">
        <v>945</v>
      </c>
    </row>
    <row r="79" spans="1:13" x14ac:dyDescent="0.25">
      <c r="A79" s="4" t="s">
        <v>450</v>
      </c>
      <c r="B79" t="s">
        <v>947</v>
      </c>
      <c r="C79">
        <v>7</v>
      </c>
      <c r="D79" t="s">
        <v>625</v>
      </c>
      <c r="E79" t="s">
        <v>948</v>
      </c>
      <c r="F79" t="s">
        <v>655</v>
      </c>
      <c r="G79">
        <v>111</v>
      </c>
      <c r="H79">
        <v>370</v>
      </c>
      <c r="I79">
        <v>13528</v>
      </c>
      <c r="J79" t="s">
        <v>949</v>
      </c>
      <c r="K79" t="s">
        <v>853</v>
      </c>
      <c r="L79" t="s">
        <v>950</v>
      </c>
      <c r="M79" t="s">
        <v>951</v>
      </c>
    </row>
    <row r="80" spans="1:13" x14ac:dyDescent="0.25">
      <c r="A80" s="4" t="s">
        <v>442</v>
      </c>
      <c r="B80" t="s">
        <v>952</v>
      </c>
      <c r="C80">
        <v>3</v>
      </c>
      <c r="D80" t="s">
        <v>694</v>
      </c>
      <c r="E80" t="s">
        <v>953</v>
      </c>
      <c r="F80" t="s">
        <v>914</v>
      </c>
      <c r="G80">
        <v>95</v>
      </c>
      <c r="H80">
        <v>66</v>
      </c>
      <c r="I80">
        <v>12782</v>
      </c>
      <c r="J80" t="s">
        <v>954</v>
      </c>
      <c r="K80" t="s">
        <v>955</v>
      </c>
      <c r="L80" t="s">
        <v>956</v>
      </c>
      <c r="M80" t="s">
        <v>957</v>
      </c>
    </row>
    <row r="81" spans="1:13" x14ac:dyDescent="0.25">
      <c r="A81" s="4" t="s">
        <v>450</v>
      </c>
      <c r="B81" t="s">
        <v>958</v>
      </c>
      <c r="C81">
        <v>3</v>
      </c>
      <c r="D81" t="s">
        <v>694</v>
      </c>
      <c r="E81" t="s">
        <v>959</v>
      </c>
      <c r="F81" t="s">
        <v>960</v>
      </c>
      <c r="G81">
        <v>111</v>
      </c>
      <c r="H81">
        <v>60</v>
      </c>
      <c r="I81">
        <v>13528</v>
      </c>
      <c r="J81" t="s">
        <v>961</v>
      </c>
      <c r="K81" t="s">
        <v>853</v>
      </c>
      <c r="L81" t="s">
        <v>962</v>
      </c>
      <c r="M81" t="s">
        <v>963</v>
      </c>
    </row>
    <row r="82" spans="1:13" x14ac:dyDescent="0.25">
      <c r="A82" s="4" t="s">
        <v>450</v>
      </c>
      <c r="B82" t="s">
        <v>964</v>
      </c>
      <c r="C82">
        <v>9</v>
      </c>
      <c r="D82" s="6">
        <v>45809</v>
      </c>
      <c r="E82" t="s">
        <v>965</v>
      </c>
      <c r="F82" t="s">
        <v>966</v>
      </c>
      <c r="G82">
        <v>111</v>
      </c>
      <c r="H82">
        <v>566</v>
      </c>
      <c r="I82">
        <v>13528</v>
      </c>
      <c r="J82" t="s">
        <v>967</v>
      </c>
      <c r="K82" t="s">
        <v>853</v>
      </c>
      <c r="L82" t="s">
        <v>968</v>
      </c>
      <c r="M82" t="s">
        <v>969</v>
      </c>
    </row>
    <row r="83" spans="1:13" x14ac:dyDescent="0.25">
      <c r="A83" s="4" t="s">
        <v>450</v>
      </c>
      <c r="B83" t="s">
        <v>970</v>
      </c>
      <c r="C83">
        <v>10</v>
      </c>
      <c r="D83" t="s">
        <v>817</v>
      </c>
      <c r="E83" t="s">
        <v>971</v>
      </c>
      <c r="F83" t="s">
        <v>972</v>
      </c>
      <c r="G83">
        <v>111</v>
      </c>
      <c r="H83">
        <v>665</v>
      </c>
      <c r="I83">
        <v>13528</v>
      </c>
      <c r="J83" t="s">
        <v>973</v>
      </c>
      <c r="K83" t="s">
        <v>853</v>
      </c>
      <c r="L83" t="s">
        <v>974</v>
      </c>
      <c r="M83" t="s">
        <v>975</v>
      </c>
    </row>
    <row r="84" spans="1:13" x14ac:dyDescent="0.25">
      <c r="A84" s="4" t="s">
        <v>442</v>
      </c>
      <c r="B84" t="s">
        <v>976</v>
      </c>
      <c r="C84">
        <v>4</v>
      </c>
      <c r="D84" t="s">
        <v>708</v>
      </c>
      <c r="E84" t="s">
        <v>977</v>
      </c>
      <c r="F84" t="s">
        <v>978</v>
      </c>
      <c r="G84">
        <v>95</v>
      </c>
      <c r="H84">
        <v>146</v>
      </c>
      <c r="I84">
        <v>12782</v>
      </c>
      <c r="J84" t="s">
        <v>979</v>
      </c>
      <c r="K84" t="s">
        <v>980</v>
      </c>
      <c r="L84" t="s">
        <v>981</v>
      </c>
      <c r="M84" t="s">
        <v>982</v>
      </c>
    </row>
    <row r="85" spans="1:13" x14ac:dyDescent="0.25">
      <c r="A85" s="4" t="s">
        <v>442</v>
      </c>
      <c r="B85" t="s">
        <v>983</v>
      </c>
      <c r="C85">
        <v>3</v>
      </c>
      <c r="D85" t="s">
        <v>694</v>
      </c>
      <c r="E85" t="s">
        <v>984</v>
      </c>
      <c r="F85" t="s">
        <v>985</v>
      </c>
      <c r="G85">
        <v>95</v>
      </c>
      <c r="H85">
        <v>71</v>
      </c>
      <c r="I85">
        <v>12782</v>
      </c>
      <c r="J85" t="s">
        <v>986</v>
      </c>
      <c r="K85" t="s">
        <v>987</v>
      </c>
      <c r="L85" t="s">
        <v>988</v>
      </c>
      <c r="M85" t="s">
        <v>989</v>
      </c>
    </row>
  </sheetData>
  <pageMargins left="0.25" right="0.25" top="0.75" bottom="0.75" header="0.3" footer="0.3"/>
  <pageSetup paperSize="9" scale="31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359"/>
  <sheetViews>
    <sheetView topLeftCell="A96" workbookViewId="0">
      <selection activeCell="B98" sqref="B98"/>
    </sheetView>
  </sheetViews>
  <sheetFormatPr defaultRowHeight="15" x14ac:dyDescent="0.25"/>
  <cols>
    <col min="1" max="1" width="20.42578125" bestFit="1" customWidth="1"/>
    <col min="2" max="2" width="81.140625" bestFit="1" customWidth="1"/>
    <col min="3" max="3" width="6.28515625" bestFit="1" customWidth="1"/>
    <col min="4" max="4" width="18.85546875" bestFit="1" customWidth="1"/>
    <col min="5" max="5" width="22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8.85546875" bestFit="1" customWidth="1"/>
    <col min="11" max="12" width="20.85546875" bestFit="1" customWidth="1"/>
    <col min="13" max="13" width="19.85546875" bestFit="1" customWidth="1"/>
  </cols>
  <sheetData>
    <row r="1" spans="1:13" x14ac:dyDescent="0.25">
      <c r="A1" s="4" t="s">
        <v>990</v>
      </c>
      <c r="B1" t="s">
        <v>991</v>
      </c>
    </row>
    <row r="2" spans="1:13" x14ac:dyDescent="0.25">
      <c r="A2" s="4" t="s">
        <v>429</v>
      </c>
      <c r="B2" t="s">
        <v>430</v>
      </c>
      <c r="C2" t="s">
        <v>431</v>
      </c>
      <c r="D2" t="s">
        <v>432</v>
      </c>
      <c r="E2" t="s">
        <v>433</v>
      </c>
      <c r="F2" t="s">
        <v>434</v>
      </c>
      <c r="G2" t="s">
        <v>435</v>
      </c>
      <c r="H2" t="s">
        <v>436</v>
      </c>
      <c r="I2" t="s">
        <v>437</v>
      </c>
      <c r="J2" t="s">
        <v>438</v>
      </c>
      <c r="K2" t="s">
        <v>439</v>
      </c>
      <c r="L2" t="s">
        <v>440</v>
      </c>
      <c r="M2" t="s">
        <v>441</v>
      </c>
    </row>
    <row r="3" spans="1:13" x14ac:dyDescent="0.25">
      <c r="A3" s="4" t="s">
        <v>450</v>
      </c>
      <c r="B3" t="s">
        <v>451</v>
      </c>
      <c r="C3">
        <v>18</v>
      </c>
      <c r="D3" s="5">
        <v>41041</v>
      </c>
      <c r="E3" t="s">
        <v>452</v>
      </c>
      <c r="F3" t="s">
        <v>453</v>
      </c>
      <c r="G3">
        <v>111</v>
      </c>
      <c r="H3">
        <v>781</v>
      </c>
      <c r="I3">
        <v>13528</v>
      </c>
      <c r="J3" t="s">
        <v>454</v>
      </c>
      <c r="K3" t="s">
        <v>455</v>
      </c>
      <c r="L3" t="s">
        <v>455</v>
      </c>
      <c r="M3" t="s">
        <v>456</v>
      </c>
    </row>
    <row r="4" spans="1:13" x14ac:dyDescent="0.25">
      <c r="A4" s="4" t="s">
        <v>450</v>
      </c>
      <c r="B4" t="s">
        <v>457</v>
      </c>
      <c r="C4">
        <v>15</v>
      </c>
      <c r="D4" t="s">
        <v>458</v>
      </c>
      <c r="E4" t="s">
        <v>459</v>
      </c>
      <c r="F4" t="s">
        <v>460</v>
      </c>
      <c r="G4">
        <v>111</v>
      </c>
      <c r="H4">
        <v>574</v>
      </c>
      <c r="I4">
        <v>13528</v>
      </c>
      <c r="J4" t="s">
        <v>461</v>
      </c>
      <c r="K4" t="s">
        <v>462</v>
      </c>
      <c r="L4" t="s">
        <v>463</v>
      </c>
      <c r="M4" t="s">
        <v>464</v>
      </c>
    </row>
    <row r="5" spans="1:13" x14ac:dyDescent="0.25">
      <c r="A5" s="4" t="s">
        <v>450</v>
      </c>
      <c r="B5" t="s">
        <v>465</v>
      </c>
      <c r="C5">
        <v>15</v>
      </c>
      <c r="D5" t="s">
        <v>458</v>
      </c>
      <c r="E5" t="s">
        <v>459</v>
      </c>
      <c r="F5" t="s">
        <v>460</v>
      </c>
      <c r="G5">
        <v>111</v>
      </c>
      <c r="H5">
        <v>574</v>
      </c>
      <c r="I5">
        <v>13528</v>
      </c>
      <c r="J5" t="s">
        <v>461</v>
      </c>
      <c r="K5" t="s">
        <v>462</v>
      </c>
      <c r="L5" t="s">
        <v>463</v>
      </c>
      <c r="M5" t="s">
        <v>464</v>
      </c>
    </row>
    <row r="6" spans="1:13" x14ac:dyDescent="0.25">
      <c r="A6" s="4" t="s">
        <v>450</v>
      </c>
      <c r="B6" t="s">
        <v>466</v>
      </c>
      <c r="C6">
        <v>17</v>
      </c>
      <c r="D6" t="s">
        <v>467</v>
      </c>
      <c r="E6" t="s">
        <v>468</v>
      </c>
      <c r="F6" t="s">
        <v>469</v>
      </c>
      <c r="G6">
        <v>111</v>
      </c>
      <c r="H6">
        <v>725</v>
      </c>
      <c r="I6">
        <v>13528</v>
      </c>
      <c r="J6" t="s">
        <v>470</v>
      </c>
      <c r="K6" t="s">
        <v>471</v>
      </c>
      <c r="L6" t="s">
        <v>472</v>
      </c>
      <c r="M6" t="s">
        <v>473</v>
      </c>
    </row>
    <row r="7" spans="1:13" x14ac:dyDescent="0.25">
      <c r="A7" s="4" t="s">
        <v>450</v>
      </c>
      <c r="B7" t="s">
        <v>474</v>
      </c>
      <c r="C7">
        <v>15</v>
      </c>
      <c r="D7" t="s">
        <v>458</v>
      </c>
      <c r="E7" t="s">
        <v>475</v>
      </c>
      <c r="F7" t="s">
        <v>460</v>
      </c>
      <c r="G7">
        <v>111</v>
      </c>
      <c r="H7">
        <v>600</v>
      </c>
      <c r="I7">
        <v>13528</v>
      </c>
      <c r="J7" t="s">
        <v>476</v>
      </c>
      <c r="K7" t="s">
        <v>477</v>
      </c>
      <c r="L7" t="s">
        <v>478</v>
      </c>
      <c r="M7" t="s">
        <v>479</v>
      </c>
    </row>
    <row r="8" spans="1:13" x14ac:dyDescent="0.25">
      <c r="A8" s="4" t="s">
        <v>450</v>
      </c>
      <c r="B8" t="s">
        <v>480</v>
      </c>
      <c r="C8">
        <v>15</v>
      </c>
      <c r="D8" t="s">
        <v>458</v>
      </c>
      <c r="E8" t="s">
        <v>481</v>
      </c>
      <c r="F8" t="s">
        <v>460</v>
      </c>
      <c r="G8">
        <v>111</v>
      </c>
      <c r="H8">
        <v>603</v>
      </c>
      <c r="I8">
        <v>13528</v>
      </c>
      <c r="J8" t="s">
        <v>482</v>
      </c>
      <c r="K8" t="s">
        <v>483</v>
      </c>
      <c r="L8" t="s">
        <v>484</v>
      </c>
      <c r="M8" t="s">
        <v>485</v>
      </c>
    </row>
    <row r="9" spans="1:13" x14ac:dyDescent="0.25">
      <c r="A9" s="4" t="s">
        <v>450</v>
      </c>
      <c r="B9" t="s">
        <v>486</v>
      </c>
      <c r="C9">
        <v>15</v>
      </c>
      <c r="D9" t="s">
        <v>458</v>
      </c>
      <c r="E9" t="s">
        <v>487</v>
      </c>
      <c r="F9" t="s">
        <v>460</v>
      </c>
      <c r="G9">
        <v>111</v>
      </c>
      <c r="H9">
        <v>622</v>
      </c>
      <c r="I9">
        <v>13528</v>
      </c>
      <c r="J9" t="s">
        <v>488</v>
      </c>
      <c r="K9" t="s">
        <v>489</v>
      </c>
      <c r="L9" t="s">
        <v>490</v>
      </c>
      <c r="M9" t="s">
        <v>491</v>
      </c>
    </row>
    <row r="10" spans="1:13" x14ac:dyDescent="0.25">
      <c r="A10" s="4" t="s">
        <v>450</v>
      </c>
      <c r="B10" t="s">
        <v>565</v>
      </c>
      <c r="C10">
        <v>8</v>
      </c>
      <c r="D10" t="s">
        <v>444</v>
      </c>
      <c r="E10" t="s">
        <v>566</v>
      </c>
      <c r="F10" t="s">
        <v>567</v>
      </c>
      <c r="G10">
        <v>111</v>
      </c>
      <c r="H10">
        <v>242</v>
      </c>
      <c r="I10">
        <v>13528</v>
      </c>
      <c r="J10" t="s">
        <v>568</v>
      </c>
      <c r="K10" t="s">
        <v>569</v>
      </c>
      <c r="L10" t="s">
        <v>570</v>
      </c>
      <c r="M10" t="s">
        <v>571</v>
      </c>
    </row>
    <row r="11" spans="1:13" x14ac:dyDescent="0.25">
      <c r="A11" s="4" t="s">
        <v>507</v>
      </c>
      <c r="B11" t="s">
        <v>646</v>
      </c>
      <c r="C11">
        <v>7</v>
      </c>
      <c r="D11" t="s">
        <v>625</v>
      </c>
      <c r="E11" t="s">
        <v>647</v>
      </c>
      <c r="F11" t="s">
        <v>648</v>
      </c>
      <c r="G11">
        <v>114</v>
      </c>
      <c r="H11">
        <v>201</v>
      </c>
      <c r="I11">
        <v>12983</v>
      </c>
      <c r="J11" t="s">
        <v>649</v>
      </c>
      <c r="K11" t="s">
        <v>650</v>
      </c>
      <c r="L11" t="s">
        <v>651</v>
      </c>
      <c r="M11" t="s">
        <v>652</v>
      </c>
    </row>
    <row r="12" spans="1:13" x14ac:dyDescent="0.25">
      <c r="A12" s="4" t="s">
        <v>450</v>
      </c>
      <c r="B12" t="s">
        <v>673</v>
      </c>
      <c r="C12">
        <v>17</v>
      </c>
      <c r="D12" t="s">
        <v>467</v>
      </c>
      <c r="E12" t="s">
        <v>674</v>
      </c>
      <c r="F12" t="s">
        <v>675</v>
      </c>
      <c r="G12">
        <v>111</v>
      </c>
      <c r="H12">
        <v>1054</v>
      </c>
      <c r="I12">
        <v>13528</v>
      </c>
      <c r="J12" t="s">
        <v>676</v>
      </c>
      <c r="K12" t="s">
        <v>677</v>
      </c>
      <c r="L12" t="s">
        <v>678</v>
      </c>
      <c r="M12" t="s">
        <v>679</v>
      </c>
    </row>
    <row r="13" spans="1:13" x14ac:dyDescent="0.25">
      <c r="A13" s="4" t="s">
        <v>507</v>
      </c>
      <c r="B13" t="s">
        <v>680</v>
      </c>
      <c r="C13">
        <v>7</v>
      </c>
      <c r="D13" t="s">
        <v>625</v>
      </c>
      <c r="E13" t="s">
        <v>681</v>
      </c>
      <c r="F13" t="s">
        <v>648</v>
      </c>
      <c r="G13">
        <v>114</v>
      </c>
      <c r="H13">
        <v>231</v>
      </c>
      <c r="I13">
        <v>12983</v>
      </c>
      <c r="J13" t="s">
        <v>682</v>
      </c>
      <c r="K13" t="s">
        <v>683</v>
      </c>
      <c r="L13" t="s">
        <v>684</v>
      </c>
      <c r="M13" t="s">
        <v>685</v>
      </c>
    </row>
    <row r="14" spans="1:13" x14ac:dyDescent="0.25">
      <c r="A14" s="4" t="s">
        <v>507</v>
      </c>
      <c r="B14" t="s">
        <v>794</v>
      </c>
      <c r="C14">
        <v>5</v>
      </c>
      <c r="D14" t="s">
        <v>795</v>
      </c>
      <c r="E14" t="s">
        <v>796</v>
      </c>
      <c r="F14" t="s">
        <v>797</v>
      </c>
      <c r="G14">
        <v>114</v>
      </c>
      <c r="H14">
        <v>147</v>
      </c>
      <c r="I14">
        <v>12983</v>
      </c>
      <c r="J14" t="s">
        <v>798</v>
      </c>
      <c r="K14" t="s">
        <v>799</v>
      </c>
      <c r="L14" t="s">
        <v>800</v>
      </c>
      <c r="M14" t="s">
        <v>801</v>
      </c>
    </row>
    <row r="15" spans="1:13" x14ac:dyDescent="0.25">
      <c r="A15" s="4" t="s">
        <v>507</v>
      </c>
      <c r="B15" t="s">
        <v>868</v>
      </c>
      <c r="C15">
        <v>5</v>
      </c>
      <c r="D15" t="s">
        <v>795</v>
      </c>
      <c r="E15" t="s">
        <v>869</v>
      </c>
      <c r="F15" t="s">
        <v>797</v>
      </c>
      <c r="G15">
        <v>114</v>
      </c>
      <c r="H15">
        <v>166</v>
      </c>
      <c r="I15">
        <v>12983</v>
      </c>
      <c r="J15" t="s">
        <v>870</v>
      </c>
      <c r="K15" t="s">
        <v>871</v>
      </c>
      <c r="L15" t="s">
        <v>992</v>
      </c>
      <c r="M15" t="s">
        <v>873</v>
      </c>
    </row>
    <row r="17" spans="1:13" x14ac:dyDescent="0.25">
      <c r="A17" s="4" t="s">
        <v>993</v>
      </c>
      <c r="B17" t="s">
        <v>994</v>
      </c>
    </row>
    <row r="18" spans="1:13" x14ac:dyDescent="0.25">
      <c r="A18" s="4" t="s">
        <v>429</v>
      </c>
      <c r="B18" t="s">
        <v>430</v>
      </c>
      <c r="C18" t="s">
        <v>431</v>
      </c>
      <c r="D18" t="s">
        <v>432</v>
      </c>
      <c r="E18" t="s">
        <v>433</v>
      </c>
      <c r="F18" t="s">
        <v>434</v>
      </c>
      <c r="G18" t="s">
        <v>435</v>
      </c>
      <c r="H18" t="s">
        <v>436</v>
      </c>
      <c r="I18" t="s">
        <v>437</v>
      </c>
      <c r="J18" t="s">
        <v>438</v>
      </c>
      <c r="K18" t="s">
        <v>439</v>
      </c>
      <c r="L18" t="s">
        <v>440</v>
      </c>
      <c r="M18" t="s">
        <v>441</v>
      </c>
    </row>
    <row r="19" spans="1:13" x14ac:dyDescent="0.25">
      <c r="A19" s="4" t="s">
        <v>507</v>
      </c>
      <c r="B19" t="s">
        <v>508</v>
      </c>
      <c r="C19">
        <v>27</v>
      </c>
      <c r="D19" t="s">
        <v>509</v>
      </c>
      <c r="E19" t="s">
        <v>510</v>
      </c>
      <c r="F19" t="s">
        <v>511</v>
      </c>
      <c r="G19">
        <v>114</v>
      </c>
      <c r="H19">
        <v>1577</v>
      </c>
      <c r="I19">
        <v>12983</v>
      </c>
      <c r="J19" t="s">
        <v>512</v>
      </c>
      <c r="K19" t="s">
        <v>513</v>
      </c>
      <c r="L19" t="s">
        <v>513</v>
      </c>
      <c r="M19" t="s">
        <v>514</v>
      </c>
    </row>
    <row r="20" spans="1:13" x14ac:dyDescent="0.25">
      <c r="A20" s="4" t="s">
        <v>507</v>
      </c>
      <c r="B20" t="s">
        <v>523</v>
      </c>
      <c r="C20">
        <v>27</v>
      </c>
      <c r="D20" t="s">
        <v>509</v>
      </c>
      <c r="E20" t="s">
        <v>524</v>
      </c>
      <c r="F20" t="s">
        <v>511</v>
      </c>
      <c r="G20">
        <v>114</v>
      </c>
      <c r="H20">
        <v>1601</v>
      </c>
      <c r="I20">
        <v>12983</v>
      </c>
      <c r="J20" t="s">
        <v>525</v>
      </c>
      <c r="K20" t="s">
        <v>526</v>
      </c>
      <c r="L20" t="s">
        <v>527</v>
      </c>
      <c r="M20" t="s">
        <v>528</v>
      </c>
    </row>
    <row r="21" spans="1:13" x14ac:dyDescent="0.25">
      <c r="A21" s="4" t="s">
        <v>507</v>
      </c>
      <c r="B21" t="s">
        <v>529</v>
      </c>
      <c r="C21">
        <v>27</v>
      </c>
      <c r="D21" t="s">
        <v>509</v>
      </c>
      <c r="E21" t="s">
        <v>530</v>
      </c>
      <c r="F21" t="s">
        <v>511</v>
      </c>
      <c r="G21">
        <v>114</v>
      </c>
      <c r="H21">
        <v>1612</v>
      </c>
      <c r="I21">
        <v>12983</v>
      </c>
      <c r="J21" t="s">
        <v>531</v>
      </c>
      <c r="K21" t="s">
        <v>532</v>
      </c>
      <c r="L21" t="s">
        <v>533</v>
      </c>
      <c r="M21" t="s">
        <v>534</v>
      </c>
    </row>
    <row r="22" spans="1:13" x14ac:dyDescent="0.25">
      <c r="A22" s="4" t="s">
        <v>507</v>
      </c>
      <c r="B22" t="s">
        <v>535</v>
      </c>
      <c r="C22">
        <v>30</v>
      </c>
      <c r="D22" t="s">
        <v>536</v>
      </c>
      <c r="E22" t="s">
        <v>537</v>
      </c>
      <c r="F22" t="s">
        <v>538</v>
      </c>
      <c r="G22">
        <v>114</v>
      </c>
      <c r="H22">
        <v>1918</v>
      </c>
      <c r="I22">
        <v>12983</v>
      </c>
      <c r="J22" t="s">
        <v>539</v>
      </c>
      <c r="K22" t="s">
        <v>540</v>
      </c>
      <c r="L22" t="s">
        <v>541</v>
      </c>
      <c r="M22" t="s">
        <v>542</v>
      </c>
    </row>
    <row r="23" spans="1:13" x14ac:dyDescent="0.25">
      <c r="A23" s="4" t="s">
        <v>507</v>
      </c>
      <c r="B23" t="s">
        <v>572</v>
      </c>
      <c r="C23">
        <v>24</v>
      </c>
      <c r="D23" t="s">
        <v>573</v>
      </c>
      <c r="E23" t="s">
        <v>574</v>
      </c>
      <c r="F23" t="s">
        <v>575</v>
      </c>
      <c r="G23">
        <v>114</v>
      </c>
      <c r="H23">
        <v>1477</v>
      </c>
      <c r="I23">
        <v>12983</v>
      </c>
      <c r="J23" t="s">
        <v>576</v>
      </c>
      <c r="K23" t="s">
        <v>577</v>
      </c>
      <c r="L23" t="s">
        <v>578</v>
      </c>
      <c r="M23" t="s">
        <v>579</v>
      </c>
    </row>
    <row r="24" spans="1:13" x14ac:dyDescent="0.25">
      <c r="A24" s="4" t="s">
        <v>507</v>
      </c>
      <c r="B24" t="s">
        <v>595</v>
      </c>
      <c r="C24">
        <v>24</v>
      </c>
      <c r="D24" t="s">
        <v>573</v>
      </c>
      <c r="E24" t="s">
        <v>596</v>
      </c>
      <c r="F24" t="s">
        <v>575</v>
      </c>
      <c r="G24">
        <v>114</v>
      </c>
      <c r="H24">
        <v>1497</v>
      </c>
      <c r="I24">
        <v>12983</v>
      </c>
      <c r="J24" t="s">
        <v>597</v>
      </c>
      <c r="K24" t="s">
        <v>598</v>
      </c>
      <c r="L24" t="s">
        <v>599</v>
      </c>
      <c r="M24" t="s">
        <v>600</v>
      </c>
    </row>
    <row r="25" spans="1:13" x14ac:dyDescent="0.25">
      <c r="A25" s="4" t="s">
        <v>507</v>
      </c>
      <c r="B25" t="s">
        <v>601</v>
      </c>
      <c r="C25">
        <v>32</v>
      </c>
      <c r="D25" t="s">
        <v>602</v>
      </c>
      <c r="E25" t="s">
        <v>603</v>
      </c>
      <c r="F25" t="s">
        <v>604</v>
      </c>
      <c r="G25">
        <v>114</v>
      </c>
      <c r="H25">
        <v>2245</v>
      </c>
      <c r="I25">
        <v>12983</v>
      </c>
      <c r="J25" t="s">
        <v>605</v>
      </c>
      <c r="K25" t="s">
        <v>606</v>
      </c>
      <c r="L25" t="s">
        <v>607</v>
      </c>
      <c r="M25" t="s">
        <v>608</v>
      </c>
    </row>
    <row r="26" spans="1:13" x14ac:dyDescent="0.25">
      <c r="A26" s="4" t="s">
        <v>507</v>
      </c>
      <c r="B26" t="s">
        <v>639</v>
      </c>
      <c r="C26">
        <v>27</v>
      </c>
      <c r="D26" t="s">
        <v>509</v>
      </c>
      <c r="E26" t="s">
        <v>633</v>
      </c>
      <c r="F26" t="s">
        <v>634</v>
      </c>
      <c r="G26">
        <v>114</v>
      </c>
      <c r="H26">
        <v>1836</v>
      </c>
      <c r="I26">
        <v>12983</v>
      </c>
      <c r="J26" t="s">
        <v>635</v>
      </c>
      <c r="K26" t="s">
        <v>636</v>
      </c>
      <c r="L26" t="s">
        <v>637</v>
      </c>
      <c r="M26" t="s">
        <v>638</v>
      </c>
    </row>
    <row r="27" spans="1:13" x14ac:dyDescent="0.25">
      <c r="A27" s="4" t="s">
        <v>507</v>
      </c>
      <c r="B27" t="s">
        <v>632</v>
      </c>
      <c r="C27">
        <v>27</v>
      </c>
      <c r="D27" t="s">
        <v>509</v>
      </c>
      <c r="E27" t="s">
        <v>633</v>
      </c>
      <c r="F27" t="s">
        <v>634</v>
      </c>
      <c r="G27">
        <v>114</v>
      </c>
      <c r="H27">
        <v>1836</v>
      </c>
      <c r="I27">
        <v>12983</v>
      </c>
      <c r="J27" t="s">
        <v>635</v>
      </c>
      <c r="K27" t="s">
        <v>636</v>
      </c>
      <c r="L27" t="s">
        <v>637</v>
      </c>
      <c r="M27" t="s">
        <v>638</v>
      </c>
    </row>
    <row r="29" spans="1:13" x14ac:dyDescent="0.25">
      <c r="A29" s="4" t="s">
        <v>995</v>
      </c>
      <c r="B29" t="s">
        <v>996</v>
      </c>
    </row>
    <row r="30" spans="1:13" x14ac:dyDescent="0.25">
      <c r="A30" s="4" t="s">
        <v>429</v>
      </c>
      <c r="B30" t="s">
        <v>430</v>
      </c>
      <c r="C30" t="s">
        <v>431</v>
      </c>
      <c r="D30" t="s">
        <v>432</v>
      </c>
      <c r="E30" t="s">
        <v>433</v>
      </c>
      <c r="F30" t="s">
        <v>434</v>
      </c>
      <c r="G30" t="s">
        <v>435</v>
      </c>
      <c r="H30" t="s">
        <v>436</v>
      </c>
      <c r="I30" t="s">
        <v>437</v>
      </c>
      <c r="J30" t="s">
        <v>438</v>
      </c>
      <c r="K30" t="s">
        <v>439</v>
      </c>
      <c r="L30" t="s">
        <v>440</v>
      </c>
      <c r="M30" t="s">
        <v>441</v>
      </c>
    </row>
    <row r="31" spans="1:13" x14ac:dyDescent="0.25">
      <c r="A31" s="4" t="s">
        <v>442</v>
      </c>
      <c r="B31" t="s">
        <v>443</v>
      </c>
      <c r="C31">
        <v>8</v>
      </c>
      <c r="D31" t="s">
        <v>444</v>
      </c>
      <c r="E31" t="s">
        <v>445</v>
      </c>
      <c r="F31" t="s">
        <v>446</v>
      </c>
      <c r="G31">
        <v>95</v>
      </c>
      <c r="H31">
        <v>147</v>
      </c>
      <c r="I31">
        <v>12782</v>
      </c>
      <c r="J31" t="s">
        <v>447</v>
      </c>
      <c r="K31" t="s">
        <v>448</v>
      </c>
      <c r="L31" t="s">
        <v>448</v>
      </c>
      <c r="M31" t="s">
        <v>449</v>
      </c>
    </row>
    <row r="32" spans="1:13" x14ac:dyDescent="0.25">
      <c r="A32" s="4" t="s">
        <v>442</v>
      </c>
      <c r="B32" t="s">
        <v>492</v>
      </c>
      <c r="C32">
        <v>13</v>
      </c>
      <c r="D32" t="s">
        <v>493</v>
      </c>
      <c r="E32" t="s">
        <v>494</v>
      </c>
      <c r="F32" t="s">
        <v>495</v>
      </c>
      <c r="G32">
        <v>95</v>
      </c>
      <c r="H32">
        <v>549</v>
      </c>
      <c r="I32">
        <v>12782</v>
      </c>
      <c r="J32" t="s">
        <v>496</v>
      </c>
      <c r="K32" t="s">
        <v>497</v>
      </c>
      <c r="L32" t="s">
        <v>498</v>
      </c>
      <c r="M32" t="s">
        <v>499</v>
      </c>
    </row>
    <row r="33" spans="1:13" x14ac:dyDescent="0.25">
      <c r="A33" s="4" t="s">
        <v>442</v>
      </c>
      <c r="B33" t="s">
        <v>543</v>
      </c>
      <c r="C33">
        <v>8</v>
      </c>
      <c r="D33" t="s">
        <v>444</v>
      </c>
      <c r="E33" t="s">
        <v>544</v>
      </c>
      <c r="F33" t="s">
        <v>545</v>
      </c>
      <c r="G33">
        <v>95</v>
      </c>
      <c r="H33">
        <v>253</v>
      </c>
      <c r="I33">
        <v>12782</v>
      </c>
      <c r="J33" t="s">
        <v>546</v>
      </c>
      <c r="K33" t="s">
        <v>547</v>
      </c>
      <c r="L33" t="s">
        <v>548</v>
      </c>
      <c r="M33" t="s">
        <v>549</v>
      </c>
    </row>
    <row r="34" spans="1:13" x14ac:dyDescent="0.25">
      <c r="A34" s="4" t="s">
        <v>442</v>
      </c>
      <c r="B34" t="s">
        <v>580</v>
      </c>
      <c r="C34">
        <v>16</v>
      </c>
      <c r="D34" t="s">
        <v>581</v>
      </c>
      <c r="E34" t="s">
        <v>582</v>
      </c>
      <c r="F34" t="s">
        <v>583</v>
      </c>
      <c r="G34">
        <v>95</v>
      </c>
      <c r="H34">
        <v>952</v>
      </c>
      <c r="I34">
        <v>12782</v>
      </c>
      <c r="J34" t="s">
        <v>584</v>
      </c>
      <c r="K34" t="s">
        <v>585</v>
      </c>
      <c r="L34" t="s">
        <v>586</v>
      </c>
      <c r="M34" t="s">
        <v>587</v>
      </c>
    </row>
    <row r="35" spans="1:13" x14ac:dyDescent="0.25">
      <c r="A35" s="4" t="s">
        <v>442</v>
      </c>
      <c r="B35" t="s">
        <v>616</v>
      </c>
      <c r="C35">
        <v>20</v>
      </c>
      <c r="D35" t="s">
        <v>617</v>
      </c>
      <c r="E35" t="s">
        <v>618</v>
      </c>
      <c r="F35" t="s">
        <v>619</v>
      </c>
      <c r="G35">
        <v>95</v>
      </c>
      <c r="H35">
        <v>1381</v>
      </c>
      <c r="I35">
        <v>12782</v>
      </c>
      <c r="J35" t="s">
        <v>620</v>
      </c>
      <c r="K35" t="s">
        <v>621</v>
      </c>
      <c r="L35" t="s">
        <v>622</v>
      </c>
      <c r="M35" t="s">
        <v>623</v>
      </c>
    </row>
    <row r="36" spans="1:13" x14ac:dyDescent="0.25">
      <c r="A36" s="4" t="s">
        <v>442</v>
      </c>
      <c r="B36" t="s">
        <v>765</v>
      </c>
      <c r="C36">
        <v>28</v>
      </c>
      <c r="D36" t="s">
        <v>758</v>
      </c>
      <c r="E36" t="s">
        <v>759</v>
      </c>
      <c r="F36" t="s">
        <v>760</v>
      </c>
      <c r="G36">
        <v>95</v>
      </c>
      <c r="H36">
        <v>2596</v>
      </c>
      <c r="I36">
        <v>12782</v>
      </c>
      <c r="J36" t="s">
        <v>761</v>
      </c>
      <c r="K36" t="s">
        <v>762</v>
      </c>
      <c r="L36" t="s">
        <v>763</v>
      </c>
      <c r="M36" t="s">
        <v>764</v>
      </c>
    </row>
    <row r="37" spans="1:13" x14ac:dyDescent="0.25">
      <c r="A37" s="4" t="s">
        <v>442</v>
      </c>
      <c r="B37" t="s">
        <v>757</v>
      </c>
      <c r="C37">
        <v>28</v>
      </c>
      <c r="D37" t="s">
        <v>758</v>
      </c>
      <c r="E37" t="s">
        <v>759</v>
      </c>
      <c r="F37" t="s">
        <v>760</v>
      </c>
      <c r="G37">
        <v>95</v>
      </c>
      <c r="H37">
        <v>2596</v>
      </c>
      <c r="I37">
        <v>12782</v>
      </c>
      <c r="J37" t="s">
        <v>761</v>
      </c>
      <c r="K37" t="s">
        <v>762</v>
      </c>
      <c r="L37" t="s">
        <v>763</v>
      </c>
      <c r="M37" t="s">
        <v>764</v>
      </c>
    </row>
    <row r="39" spans="1:13" x14ac:dyDescent="0.25">
      <c r="A39" s="4" t="s">
        <v>997</v>
      </c>
      <c r="B39" t="s">
        <v>998</v>
      </c>
    </row>
    <row r="40" spans="1:13" x14ac:dyDescent="0.25">
      <c r="A40" s="4" t="s">
        <v>429</v>
      </c>
      <c r="B40" t="s">
        <v>430</v>
      </c>
      <c r="C40" t="s">
        <v>431</v>
      </c>
      <c r="D40" t="s">
        <v>432</v>
      </c>
      <c r="E40" t="s">
        <v>433</v>
      </c>
      <c r="F40" t="s">
        <v>434</v>
      </c>
      <c r="G40" t="s">
        <v>435</v>
      </c>
      <c r="H40" t="s">
        <v>436</v>
      </c>
      <c r="I40" t="s">
        <v>437</v>
      </c>
      <c r="J40" t="s">
        <v>438</v>
      </c>
      <c r="K40" t="s">
        <v>439</v>
      </c>
      <c r="L40" t="s">
        <v>440</v>
      </c>
      <c r="M40" t="s">
        <v>441</v>
      </c>
    </row>
    <row r="41" spans="1:13" x14ac:dyDescent="0.25">
      <c r="A41" s="4" t="s">
        <v>442</v>
      </c>
      <c r="B41" t="s">
        <v>500</v>
      </c>
      <c r="C41">
        <v>13</v>
      </c>
      <c r="D41" t="s">
        <v>493</v>
      </c>
      <c r="E41" t="s">
        <v>501</v>
      </c>
      <c r="F41" t="s">
        <v>502</v>
      </c>
      <c r="G41">
        <v>95</v>
      </c>
      <c r="H41">
        <v>555</v>
      </c>
      <c r="I41">
        <v>12782</v>
      </c>
      <c r="J41" t="s">
        <v>503</v>
      </c>
      <c r="K41" t="s">
        <v>504</v>
      </c>
      <c r="L41" t="s">
        <v>505</v>
      </c>
      <c r="M41" t="s">
        <v>506</v>
      </c>
    </row>
    <row r="42" spans="1:13" x14ac:dyDescent="0.25">
      <c r="A42" s="4" t="s">
        <v>442</v>
      </c>
      <c r="B42" t="s">
        <v>515</v>
      </c>
      <c r="C42">
        <v>6</v>
      </c>
      <c r="D42" t="s">
        <v>516</v>
      </c>
      <c r="E42" t="s">
        <v>517</v>
      </c>
      <c r="F42" t="s">
        <v>518</v>
      </c>
      <c r="G42">
        <v>95</v>
      </c>
      <c r="H42">
        <v>103</v>
      </c>
      <c r="I42">
        <v>12782</v>
      </c>
      <c r="J42" t="s">
        <v>519</v>
      </c>
      <c r="K42" t="s">
        <v>520</v>
      </c>
      <c r="L42" t="s">
        <v>521</v>
      </c>
      <c r="M42" t="s">
        <v>522</v>
      </c>
    </row>
    <row r="43" spans="1:13" x14ac:dyDescent="0.25">
      <c r="A43" s="4" t="s">
        <v>442</v>
      </c>
      <c r="B43" t="s">
        <v>609</v>
      </c>
      <c r="C43">
        <v>15</v>
      </c>
      <c r="D43" t="s">
        <v>458</v>
      </c>
      <c r="E43" t="s">
        <v>610</v>
      </c>
      <c r="F43" t="s">
        <v>611</v>
      </c>
      <c r="G43">
        <v>95</v>
      </c>
      <c r="H43">
        <v>882</v>
      </c>
      <c r="I43">
        <v>12782</v>
      </c>
      <c r="J43" t="s">
        <v>612</v>
      </c>
      <c r="K43" t="s">
        <v>613</v>
      </c>
      <c r="L43" t="s">
        <v>614</v>
      </c>
      <c r="M43" t="s">
        <v>615</v>
      </c>
    </row>
    <row r="44" spans="1:13" x14ac:dyDescent="0.25">
      <c r="A44" s="4" t="s">
        <v>442</v>
      </c>
      <c r="B44" t="s">
        <v>640</v>
      </c>
      <c r="C44">
        <v>6</v>
      </c>
      <c r="D44" t="s">
        <v>516</v>
      </c>
      <c r="E44" t="s">
        <v>641</v>
      </c>
      <c r="F44" t="s">
        <v>518</v>
      </c>
      <c r="G44">
        <v>95</v>
      </c>
      <c r="H44">
        <v>168</v>
      </c>
      <c r="I44">
        <v>12782</v>
      </c>
      <c r="J44" t="s">
        <v>642</v>
      </c>
      <c r="K44" t="s">
        <v>643</v>
      </c>
      <c r="L44" t="s">
        <v>644</v>
      </c>
      <c r="M44" t="s">
        <v>645</v>
      </c>
    </row>
    <row r="45" spans="1:13" x14ac:dyDescent="0.25">
      <c r="A45" s="4" t="s">
        <v>442</v>
      </c>
      <c r="B45" t="s">
        <v>766</v>
      </c>
      <c r="C45">
        <v>21</v>
      </c>
      <c r="D45" t="s">
        <v>767</v>
      </c>
      <c r="E45" t="s">
        <v>768</v>
      </c>
      <c r="F45" t="s">
        <v>769</v>
      </c>
      <c r="G45">
        <v>95</v>
      </c>
      <c r="H45">
        <v>1779</v>
      </c>
      <c r="I45">
        <v>12782</v>
      </c>
      <c r="J45" t="s">
        <v>770</v>
      </c>
      <c r="K45" t="s">
        <v>771</v>
      </c>
      <c r="L45" t="s">
        <v>772</v>
      </c>
      <c r="M45" t="s">
        <v>773</v>
      </c>
    </row>
    <row r="46" spans="1:13" x14ac:dyDescent="0.25">
      <c r="A46" s="4" t="s">
        <v>442</v>
      </c>
      <c r="B46" t="s">
        <v>810</v>
      </c>
      <c r="C46">
        <v>21</v>
      </c>
      <c r="D46" t="s">
        <v>767</v>
      </c>
      <c r="E46" t="s">
        <v>811</v>
      </c>
      <c r="F46" t="s">
        <v>769</v>
      </c>
      <c r="G46">
        <v>95</v>
      </c>
      <c r="H46">
        <v>1820</v>
      </c>
      <c r="I46">
        <v>12782</v>
      </c>
      <c r="J46" t="s">
        <v>812</v>
      </c>
      <c r="K46" t="s">
        <v>813</v>
      </c>
      <c r="L46" t="s">
        <v>814</v>
      </c>
      <c r="M46" t="s">
        <v>815</v>
      </c>
    </row>
    <row r="47" spans="1:13" x14ac:dyDescent="0.25">
      <c r="A47" s="4" t="s">
        <v>442</v>
      </c>
      <c r="B47" t="s">
        <v>844</v>
      </c>
      <c r="C47">
        <v>21</v>
      </c>
      <c r="D47" t="s">
        <v>767</v>
      </c>
      <c r="E47" t="s">
        <v>845</v>
      </c>
      <c r="F47" t="s">
        <v>769</v>
      </c>
      <c r="G47">
        <v>95</v>
      </c>
      <c r="H47">
        <v>1856</v>
      </c>
      <c r="I47">
        <v>12782</v>
      </c>
      <c r="J47" t="s">
        <v>846</v>
      </c>
      <c r="K47" t="s">
        <v>847</v>
      </c>
      <c r="L47" t="s">
        <v>848</v>
      </c>
      <c r="M47" t="s">
        <v>849</v>
      </c>
    </row>
    <row r="48" spans="1:13" x14ac:dyDescent="0.25">
      <c r="A48" s="4" t="s">
        <v>442</v>
      </c>
      <c r="B48" t="s">
        <v>880</v>
      </c>
      <c r="C48">
        <v>17</v>
      </c>
      <c r="D48" t="s">
        <v>467</v>
      </c>
      <c r="E48" t="s">
        <v>881</v>
      </c>
      <c r="F48" t="s">
        <v>882</v>
      </c>
      <c r="G48">
        <v>95</v>
      </c>
      <c r="H48">
        <v>1450</v>
      </c>
      <c r="I48">
        <v>12782</v>
      </c>
      <c r="J48" t="s">
        <v>883</v>
      </c>
      <c r="K48" t="s">
        <v>884</v>
      </c>
      <c r="L48" t="s">
        <v>885</v>
      </c>
      <c r="M48" t="s">
        <v>886</v>
      </c>
    </row>
    <row r="50" spans="1:13" x14ac:dyDescent="0.25">
      <c r="A50" s="4" t="s">
        <v>999</v>
      </c>
      <c r="B50" t="s">
        <v>1000</v>
      </c>
    </row>
    <row r="51" spans="1:13" x14ac:dyDescent="0.25">
      <c r="A51" s="4" t="s">
        <v>429</v>
      </c>
      <c r="B51" t="s">
        <v>430</v>
      </c>
      <c r="C51" t="s">
        <v>431</v>
      </c>
      <c r="D51" t="s">
        <v>432</v>
      </c>
      <c r="E51" t="s">
        <v>433</v>
      </c>
      <c r="F51" t="s">
        <v>434</v>
      </c>
      <c r="G51" t="s">
        <v>435</v>
      </c>
      <c r="H51" t="s">
        <v>436</v>
      </c>
      <c r="I51" t="s">
        <v>437</v>
      </c>
      <c r="J51" t="s">
        <v>438</v>
      </c>
      <c r="K51" t="s">
        <v>439</v>
      </c>
      <c r="L51" t="s">
        <v>440</v>
      </c>
      <c r="M51" t="s">
        <v>441</v>
      </c>
    </row>
    <row r="52" spans="1:13" x14ac:dyDescent="0.25">
      <c r="A52" s="4" t="s">
        <v>442</v>
      </c>
      <c r="B52" t="s">
        <v>443</v>
      </c>
      <c r="C52">
        <v>8</v>
      </c>
      <c r="D52" t="s">
        <v>444</v>
      </c>
      <c r="E52" t="s">
        <v>445</v>
      </c>
      <c r="F52" t="s">
        <v>446</v>
      </c>
      <c r="G52">
        <v>95</v>
      </c>
      <c r="H52">
        <v>147</v>
      </c>
      <c r="I52">
        <v>12782</v>
      </c>
      <c r="J52" t="s">
        <v>447</v>
      </c>
      <c r="K52" t="s">
        <v>448</v>
      </c>
      <c r="L52" t="s">
        <v>448</v>
      </c>
      <c r="M52" t="s">
        <v>449</v>
      </c>
    </row>
    <row r="53" spans="1:13" x14ac:dyDescent="0.25">
      <c r="A53" s="4" t="s">
        <v>442</v>
      </c>
      <c r="B53" t="s">
        <v>543</v>
      </c>
      <c r="C53">
        <v>8</v>
      </c>
      <c r="D53" t="s">
        <v>444</v>
      </c>
      <c r="E53" t="s">
        <v>544</v>
      </c>
      <c r="F53" t="s">
        <v>545</v>
      </c>
      <c r="G53">
        <v>95</v>
      </c>
      <c r="H53">
        <v>253</v>
      </c>
      <c r="I53">
        <v>12782</v>
      </c>
      <c r="J53" t="s">
        <v>546</v>
      </c>
      <c r="K53" t="s">
        <v>547</v>
      </c>
      <c r="L53" t="s">
        <v>548</v>
      </c>
      <c r="M53" t="s">
        <v>549</v>
      </c>
    </row>
    <row r="54" spans="1:13" x14ac:dyDescent="0.25">
      <c r="A54" s="4" t="s">
        <v>450</v>
      </c>
      <c r="B54" t="s">
        <v>550</v>
      </c>
      <c r="C54">
        <v>9</v>
      </c>
      <c r="D54" s="6">
        <v>45809</v>
      </c>
      <c r="E54" t="s">
        <v>551</v>
      </c>
      <c r="F54" t="s">
        <v>552</v>
      </c>
      <c r="G54">
        <v>111</v>
      </c>
      <c r="H54">
        <v>295</v>
      </c>
      <c r="I54">
        <v>13528</v>
      </c>
      <c r="J54" t="s">
        <v>553</v>
      </c>
      <c r="K54" t="s">
        <v>554</v>
      </c>
      <c r="L54" t="s">
        <v>555</v>
      </c>
      <c r="M54" t="s">
        <v>556</v>
      </c>
    </row>
    <row r="55" spans="1:13" x14ac:dyDescent="0.25">
      <c r="A55" s="4" t="s">
        <v>450</v>
      </c>
      <c r="B55" t="s">
        <v>588</v>
      </c>
      <c r="C55">
        <v>15</v>
      </c>
      <c r="D55" t="s">
        <v>458</v>
      </c>
      <c r="E55" t="s">
        <v>589</v>
      </c>
      <c r="F55" t="s">
        <v>590</v>
      </c>
      <c r="G55">
        <v>111</v>
      </c>
      <c r="H55">
        <v>776</v>
      </c>
      <c r="I55">
        <v>13528</v>
      </c>
      <c r="J55" t="s">
        <v>591</v>
      </c>
      <c r="K55" t="s">
        <v>592</v>
      </c>
      <c r="L55" t="s">
        <v>593</v>
      </c>
      <c r="M55" t="s">
        <v>594</v>
      </c>
    </row>
    <row r="56" spans="1:13" x14ac:dyDescent="0.25">
      <c r="A56" s="4" t="s">
        <v>442</v>
      </c>
      <c r="B56" t="s">
        <v>624</v>
      </c>
      <c r="C56">
        <v>7</v>
      </c>
      <c r="D56" t="s">
        <v>625</v>
      </c>
      <c r="E56" t="s">
        <v>626</v>
      </c>
      <c r="F56" t="s">
        <v>627</v>
      </c>
      <c r="G56">
        <v>95</v>
      </c>
      <c r="H56">
        <v>224</v>
      </c>
      <c r="I56">
        <v>12782</v>
      </c>
      <c r="J56" t="s">
        <v>628</v>
      </c>
      <c r="K56" t="s">
        <v>629</v>
      </c>
      <c r="L56" t="s">
        <v>630</v>
      </c>
      <c r="M56" t="s">
        <v>631</v>
      </c>
    </row>
    <row r="57" spans="1:13" x14ac:dyDescent="0.25">
      <c r="A57" s="4" t="s">
        <v>450</v>
      </c>
      <c r="B57" t="s">
        <v>653</v>
      </c>
      <c r="C57">
        <v>7</v>
      </c>
      <c r="D57" t="s">
        <v>625</v>
      </c>
      <c r="E57" t="s">
        <v>654</v>
      </c>
      <c r="F57" t="s">
        <v>655</v>
      </c>
      <c r="G57">
        <v>111</v>
      </c>
      <c r="H57">
        <v>220</v>
      </c>
      <c r="I57">
        <v>13528</v>
      </c>
      <c r="J57" t="s">
        <v>656</v>
      </c>
      <c r="K57" t="s">
        <v>657</v>
      </c>
      <c r="L57" t="s">
        <v>658</v>
      </c>
      <c r="M57" t="s">
        <v>659</v>
      </c>
    </row>
    <row r="58" spans="1:13" x14ac:dyDescent="0.25">
      <c r="A58" s="4" t="s">
        <v>450</v>
      </c>
      <c r="B58" t="s">
        <v>660</v>
      </c>
      <c r="C58">
        <v>7</v>
      </c>
      <c r="D58" t="s">
        <v>625</v>
      </c>
      <c r="E58" t="s">
        <v>654</v>
      </c>
      <c r="F58" t="s">
        <v>655</v>
      </c>
      <c r="G58">
        <v>111</v>
      </c>
      <c r="H58">
        <v>220</v>
      </c>
      <c r="I58">
        <v>13528</v>
      </c>
      <c r="J58" t="s">
        <v>656</v>
      </c>
      <c r="K58" t="s">
        <v>657</v>
      </c>
      <c r="L58" t="s">
        <v>658</v>
      </c>
      <c r="M58" t="s">
        <v>659</v>
      </c>
    </row>
    <row r="59" spans="1:13" x14ac:dyDescent="0.25">
      <c r="A59" s="4" t="s">
        <v>450</v>
      </c>
      <c r="B59" t="s">
        <v>661</v>
      </c>
      <c r="C59">
        <v>7</v>
      </c>
      <c r="D59" t="s">
        <v>625</v>
      </c>
      <c r="E59" t="s">
        <v>662</v>
      </c>
      <c r="F59" t="s">
        <v>655</v>
      </c>
      <c r="G59">
        <v>111</v>
      </c>
      <c r="H59">
        <v>224</v>
      </c>
      <c r="I59">
        <v>13528</v>
      </c>
      <c r="J59" t="s">
        <v>663</v>
      </c>
      <c r="K59" t="s">
        <v>664</v>
      </c>
      <c r="L59" t="s">
        <v>665</v>
      </c>
      <c r="M59" t="s">
        <v>666</v>
      </c>
    </row>
    <row r="60" spans="1:13" x14ac:dyDescent="0.25">
      <c r="A60" s="4" t="s">
        <v>450</v>
      </c>
      <c r="B60" t="s">
        <v>667</v>
      </c>
      <c r="C60">
        <v>7</v>
      </c>
      <c r="D60" t="s">
        <v>625</v>
      </c>
      <c r="E60" t="s">
        <v>668</v>
      </c>
      <c r="F60" t="s">
        <v>655</v>
      </c>
      <c r="G60">
        <v>111</v>
      </c>
      <c r="H60">
        <v>229</v>
      </c>
      <c r="I60">
        <v>13528</v>
      </c>
      <c r="J60" t="s">
        <v>669</v>
      </c>
      <c r="K60" t="s">
        <v>670</v>
      </c>
      <c r="L60" t="s">
        <v>671</v>
      </c>
      <c r="M60" t="s">
        <v>672</v>
      </c>
    </row>
    <row r="61" spans="1:13" x14ac:dyDescent="0.25">
      <c r="A61" s="4" t="s">
        <v>442</v>
      </c>
      <c r="B61" t="s">
        <v>736</v>
      </c>
      <c r="C61">
        <v>3</v>
      </c>
      <c r="D61" t="s">
        <v>694</v>
      </c>
      <c r="E61" t="s">
        <v>737</v>
      </c>
      <c r="F61" t="s">
        <v>738</v>
      </c>
      <c r="G61">
        <v>95</v>
      </c>
      <c r="H61">
        <v>34</v>
      </c>
      <c r="I61">
        <v>12782</v>
      </c>
      <c r="J61" t="s">
        <v>739</v>
      </c>
      <c r="K61" t="s">
        <v>740</v>
      </c>
      <c r="L61" t="s">
        <v>741</v>
      </c>
      <c r="M61" t="s">
        <v>742</v>
      </c>
    </row>
    <row r="62" spans="1:13" x14ac:dyDescent="0.25">
      <c r="A62" s="4" t="s">
        <v>450</v>
      </c>
      <c r="B62" t="s">
        <v>750</v>
      </c>
      <c r="C62">
        <v>4</v>
      </c>
      <c r="D62" t="s">
        <v>708</v>
      </c>
      <c r="E62" t="s">
        <v>751</v>
      </c>
      <c r="F62" t="s">
        <v>752</v>
      </c>
      <c r="G62">
        <v>111</v>
      </c>
      <c r="H62">
        <v>81</v>
      </c>
      <c r="I62">
        <v>13528</v>
      </c>
      <c r="J62" t="s">
        <v>753</v>
      </c>
      <c r="K62" t="s">
        <v>754</v>
      </c>
      <c r="L62" t="s">
        <v>755</v>
      </c>
      <c r="M62" t="s">
        <v>756</v>
      </c>
    </row>
    <row r="63" spans="1:13" x14ac:dyDescent="0.25">
      <c r="A63" s="4" t="s">
        <v>450</v>
      </c>
      <c r="B63" t="s">
        <v>774</v>
      </c>
      <c r="C63">
        <v>3</v>
      </c>
      <c r="D63" t="s">
        <v>694</v>
      </c>
      <c r="E63" t="s">
        <v>775</v>
      </c>
      <c r="F63" t="s">
        <v>738</v>
      </c>
      <c r="G63">
        <v>111</v>
      </c>
      <c r="H63">
        <v>37</v>
      </c>
      <c r="I63">
        <v>13528</v>
      </c>
      <c r="J63" t="s">
        <v>776</v>
      </c>
      <c r="K63" t="s">
        <v>777</v>
      </c>
      <c r="L63" t="s">
        <v>778</v>
      </c>
      <c r="M63" t="s">
        <v>779</v>
      </c>
    </row>
    <row r="64" spans="1:13" x14ac:dyDescent="0.25">
      <c r="A64" s="4" t="s">
        <v>450</v>
      </c>
      <c r="B64" t="s">
        <v>816</v>
      </c>
      <c r="C64">
        <v>10</v>
      </c>
      <c r="D64" t="s">
        <v>817</v>
      </c>
      <c r="E64" t="s">
        <v>818</v>
      </c>
      <c r="F64" t="s">
        <v>819</v>
      </c>
      <c r="G64">
        <v>111</v>
      </c>
      <c r="H64">
        <v>565</v>
      </c>
      <c r="I64">
        <v>13528</v>
      </c>
      <c r="J64" t="s">
        <v>820</v>
      </c>
      <c r="K64" t="s">
        <v>821</v>
      </c>
      <c r="L64" t="s">
        <v>1001</v>
      </c>
      <c r="M64" t="s">
        <v>823</v>
      </c>
    </row>
    <row r="65" spans="1:13" x14ac:dyDescent="0.25">
      <c r="A65" s="4" t="s">
        <v>450</v>
      </c>
      <c r="B65" t="s">
        <v>850</v>
      </c>
      <c r="C65">
        <v>7</v>
      </c>
      <c r="D65" t="s">
        <v>625</v>
      </c>
      <c r="E65" t="s">
        <v>851</v>
      </c>
      <c r="F65" t="s">
        <v>655</v>
      </c>
      <c r="G65">
        <v>111</v>
      </c>
      <c r="H65">
        <v>329</v>
      </c>
      <c r="I65">
        <v>13528</v>
      </c>
      <c r="J65" t="s">
        <v>852</v>
      </c>
      <c r="K65" t="s">
        <v>853</v>
      </c>
      <c r="L65" t="s">
        <v>1002</v>
      </c>
      <c r="M65" t="s">
        <v>855</v>
      </c>
    </row>
    <row r="66" spans="1:13" x14ac:dyDescent="0.25">
      <c r="A66" s="4" t="s">
        <v>450</v>
      </c>
      <c r="B66" t="s">
        <v>946</v>
      </c>
      <c r="C66">
        <v>3</v>
      </c>
      <c r="D66" t="s">
        <v>694</v>
      </c>
      <c r="E66" t="s">
        <v>941</v>
      </c>
      <c r="F66" t="s">
        <v>942</v>
      </c>
      <c r="G66">
        <v>111</v>
      </c>
      <c r="H66">
        <v>56</v>
      </c>
      <c r="I66">
        <v>13528</v>
      </c>
      <c r="J66" t="s">
        <v>943</v>
      </c>
      <c r="K66" t="s">
        <v>853</v>
      </c>
      <c r="L66" t="s">
        <v>1003</v>
      </c>
      <c r="M66" t="s">
        <v>945</v>
      </c>
    </row>
    <row r="67" spans="1:13" x14ac:dyDescent="0.25">
      <c r="A67" s="4" t="s">
        <v>450</v>
      </c>
      <c r="B67" t="s">
        <v>940</v>
      </c>
      <c r="C67">
        <v>3</v>
      </c>
      <c r="D67" t="s">
        <v>694</v>
      </c>
      <c r="E67" t="s">
        <v>941</v>
      </c>
      <c r="F67" t="s">
        <v>942</v>
      </c>
      <c r="G67">
        <v>111</v>
      </c>
      <c r="H67">
        <v>56</v>
      </c>
      <c r="I67">
        <v>13528</v>
      </c>
      <c r="J67" t="s">
        <v>943</v>
      </c>
      <c r="K67" t="s">
        <v>853</v>
      </c>
      <c r="L67" t="s">
        <v>1003</v>
      </c>
      <c r="M67" t="s">
        <v>945</v>
      </c>
    </row>
    <row r="68" spans="1:13" x14ac:dyDescent="0.25">
      <c r="A68" s="4" t="s">
        <v>450</v>
      </c>
      <c r="B68" t="s">
        <v>947</v>
      </c>
      <c r="C68">
        <v>7</v>
      </c>
      <c r="D68" t="s">
        <v>625</v>
      </c>
      <c r="E68" t="s">
        <v>948</v>
      </c>
      <c r="F68" t="s">
        <v>655</v>
      </c>
      <c r="G68">
        <v>111</v>
      </c>
      <c r="H68">
        <v>370</v>
      </c>
      <c r="I68">
        <v>13528</v>
      </c>
      <c r="J68" t="s">
        <v>949</v>
      </c>
      <c r="K68" t="s">
        <v>853</v>
      </c>
      <c r="L68" t="s">
        <v>1004</v>
      </c>
      <c r="M68" t="s">
        <v>951</v>
      </c>
    </row>
    <row r="69" spans="1:13" x14ac:dyDescent="0.25">
      <c r="A69" s="4" t="s">
        <v>450</v>
      </c>
      <c r="B69" t="s">
        <v>1005</v>
      </c>
      <c r="C69">
        <v>5</v>
      </c>
      <c r="D69" t="s">
        <v>795</v>
      </c>
      <c r="E69" t="s">
        <v>1006</v>
      </c>
      <c r="F69" t="s">
        <v>1007</v>
      </c>
      <c r="G69">
        <v>111</v>
      </c>
      <c r="H69">
        <v>217</v>
      </c>
      <c r="I69">
        <v>13528</v>
      </c>
      <c r="J69" t="s">
        <v>1008</v>
      </c>
      <c r="K69" t="s">
        <v>853</v>
      </c>
      <c r="L69" t="s">
        <v>1009</v>
      </c>
      <c r="M69" t="s">
        <v>1010</v>
      </c>
    </row>
    <row r="70" spans="1:13" x14ac:dyDescent="0.25">
      <c r="A70" s="4" t="s">
        <v>450</v>
      </c>
      <c r="B70" t="s">
        <v>1011</v>
      </c>
      <c r="C70">
        <v>7</v>
      </c>
      <c r="D70" t="s">
        <v>625</v>
      </c>
      <c r="E70" t="s">
        <v>1012</v>
      </c>
      <c r="F70" t="s">
        <v>655</v>
      </c>
      <c r="G70">
        <v>111</v>
      </c>
      <c r="H70">
        <v>414</v>
      </c>
      <c r="I70">
        <v>13528</v>
      </c>
      <c r="J70" t="s">
        <v>1013</v>
      </c>
      <c r="K70" t="s">
        <v>853</v>
      </c>
      <c r="L70" t="s">
        <v>1014</v>
      </c>
      <c r="M70" t="s">
        <v>1015</v>
      </c>
    </row>
    <row r="71" spans="1:13" x14ac:dyDescent="0.25">
      <c r="A71" s="4" t="s">
        <v>450</v>
      </c>
      <c r="B71" t="s">
        <v>1016</v>
      </c>
      <c r="C71">
        <v>4</v>
      </c>
      <c r="D71" t="s">
        <v>708</v>
      </c>
      <c r="E71" t="s">
        <v>1017</v>
      </c>
      <c r="F71" t="s">
        <v>1018</v>
      </c>
      <c r="G71">
        <v>111</v>
      </c>
      <c r="H71">
        <v>152</v>
      </c>
      <c r="I71">
        <v>13528</v>
      </c>
      <c r="J71" t="s">
        <v>1019</v>
      </c>
      <c r="K71" t="s">
        <v>853</v>
      </c>
      <c r="L71" t="s">
        <v>1020</v>
      </c>
      <c r="M71" t="s">
        <v>1021</v>
      </c>
    </row>
    <row r="72" spans="1:13" x14ac:dyDescent="0.25">
      <c r="A72" s="4" t="s">
        <v>450</v>
      </c>
      <c r="B72" t="s">
        <v>1022</v>
      </c>
      <c r="C72">
        <v>6</v>
      </c>
      <c r="D72" t="s">
        <v>516</v>
      </c>
      <c r="E72" t="s">
        <v>1023</v>
      </c>
      <c r="F72" t="s">
        <v>1024</v>
      </c>
      <c r="G72">
        <v>111</v>
      </c>
      <c r="H72">
        <v>331</v>
      </c>
      <c r="I72">
        <v>13528</v>
      </c>
      <c r="J72" t="s">
        <v>1025</v>
      </c>
      <c r="K72" t="s">
        <v>853</v>
      </c>
      <c r="L72" t="s">
        <v>1026</v>
      </c>
      <c r="M72" t="s">
        <v>1027</v>
      </c>
    </row>
    <row r="73" spans="1:13" x14ac:dyDescent="0.25">
      <c r="A73" s="4" t="s">
        <v>450</v>
      </c>
      <c r="B73" t="s">
        <v>1028</v>
      </c>
      <c r="C73">
        <v>3</v>
      </c>
      <c r="D73" t="s">
        <v>694</v>
      </c>
      <c r="E73" t="s">
        <v>1029</v>
      </c>
      <c r="F73" t="s">
        <v>942</v>
      </c>
      <c r="G73">
        <v>111</v>
      </c>
      <c r="H73">
        <v>114</v>
      </c>
      <c r="I73">
        <v>13528</v>
      </c>
      <c r="J73" t="s">
        <v>1019</v>
      </c>
      <c r="K73" t="s">
        <v>853</v>
      </c>
      <c r="L73" t="s">
        <v>1030</v>
      </c>
      <c r="M73" t="s">
        <v>1031</v>
      </c>
    </row>
    <row r="74" spans="1:13" x14ac:dyDescent="0.25">
      <c r="A74" s="4" t="s">
        <v>450</v>
      </c>
      <c r="B74" t="s">
        <v>1032</v>
      </c>
      <c r="C74">
        <v>5</v>
      </c>
      <c r="D74" t="s">
        <v>795</v>
      </c>
      <c r="E74" t="s">
        <v>1033</v>
      </c>
      <c r="F74" t="s">
        <v>1034</v>
      </c>
      <c r="G74">
        <v>111</v>
      </c>
      <c r="H74">
        <v>334</v>
      </c>
      <c r="I74">
        <v>13528</v>
      </c>
      <c r="J74" t="s">
        <v>1035</v>
      </c>
      <c r="K74" t="s">
        <v>853</v>
      </c>
      <c r="L74" t="s">
        <v>1036</v>
      </c>
      <c r="M74" t="s">
        <v>1037</v>
      </c>
    </row>
    <row r="75" spans="1:13" x14ac:dyDescent="0.25">
      <c r="A75" s="4" t="s">
        <v>450</v>
      </c>
      <c r="B75" t="s">
        <v>1038</v>
      </c>
      <c r="C75">
        <v>4</v>
      </c>
      <c r="D75" t="s">
        <v>708</v>
      </c>
      <c r="E75" t="s">
        <v>1039</v>
      </c>
      <c r="F75" t="s">
        <v>1040</v>
      </c>
      <c r="G75">
        <v>111</v>
      </c>
      <c r="H75">
        <v>277</v>
      </c>
      <c r="I75">
        <v>13528</v>
      </c>
      <c r="J75" t="s">
        <v>1041</v>
      </c>
      <c r="K75" t="s">
        <v>853</v>
      </c>
      <c r="L75" t="s">
        <v>1042</v>
      </c>
      <c r="M75" t="s">
        <v>1043</v>
      </c>
    </row>
    <row r="77" spans="1:13" x14ac:dyDescent="0.25">
      <c r="A77" s="4" t="s">
        <v>1044</v>
      </c>
      <c r="B77" t="s">
        <v>1045</v>
      </c>
    </row>
    <row r="78" spans="1:13" x14ac:dyDescent="0.25">
      <c r="A78" s="4" t="s">
        <v>429</v>
      </c>
      <c r="B78" t="s">
        <v>430</v>
      </c>
      <c r="C78" t="s">
        <v>431</v>
      </c>
      <c r="D78" t="s">
        <v>432</v>
      </c>
      <c r="E78" t="s">
        <v>433</v>
      </c>
      <c r="F78" t="s">
        <v>434</v>
      </c>
      <c r="G78" t="s">
        <v>435</v>
      </c>
      <c r="H78" t="s">
        <v>436</v>
      </c>
      <c r="I78" t="s">
        <v>437</v>
      </c>
      <c r="J78" t="s">
        <v>438</v>
      </c>
      <c r="K78" t="s">
        <v>439</v>
      </c>
      <c r="L78" t="s">
        <v>440</v>
      </c>
      <c r="M78" t="s">
        <v>441</v>
      </c>
    </row>
    <row r="79" spans="1:13" x14ac:dyDescent="0.25">
      <c r="A79" s="4" t="s">
        <v>442</v>
      </c>
      <c r="B79" t="s">
        <v>686</v>
      </c>
      <c r="C79">
        <v>7</v>
      </c>
      <c r="D79" t="s">
        <v>625</v>
      </c>
      <c r="E79" t="s">
        <v>687</v>
      </c>
      <c r="F79" t="s">
        <v>688</v>
      </c>
      <c r="G79">
        <v>95</v>
      </c>
      <c r="H79">
        <v>274</v>
      </c>
      <c r="I79">
        <v>12782</v>
      </c>
      <c r="J79" t="s">
        <v>689</v>
      </c>
      <c r="K79" t="s">
        <v>690</v>
      </c>
      <c r="L79" t="s">
        <v>691</v>
      </c>
      <c r="M79" t="s">
        <v>692</v>
      </c>
    </row>
    <row r="80" spans="1:13" x14ac:dyDescent="0.25">
      <c r="A80" s="4" t="s">
        <v>450</v>
      </c>
      <c r="B80" t="s">
        <v>862</v>
      </c>
      <c r="C80">
        <v>6</v>
      </c>
      <c r="D80" t="s">
        <v>516</v>
      </c>
      <c r="E80" t="s">
        <v>863</v>
      </c>
      <c r="F80" t="s">
        <v>864</v>
      </c>
      <c r="G80">
        <v>111</v>
      </c>
      <c r="H80">
        <v>253</v>
      </c>
      <c r="I80">
        <v>13528</v>
      </c>
      <c r="J80" t="s">
        <v>865</v>
      </c>
      <c r="K80" t="s">
        <v>853</v>
      </c>
      <c r="L80" t="s">
        <v>1046</v>
      </c>
      <c r="M80" t="s">
        <v>867</v>
      </c>
    </row>
    <row r="81" spans="1:13" x14ac:dyDescent="0.25">
      <c r="A81" s="4" t="s">
        <v>450</v>
      </c>
      <c r="B81" t="s">
        <v>906</v>
      </c>
      <c r="C81">
        <v>4</v>
      </c>
      <c r="D81" t="s">
        <v>708</v>
      </c>
      <c r="E81" t="s">
        <v>907</v>
      </c>
      <c r="F81" t="s">
        <v>908</v>
      </c>
      <c r="G81">
        <v>111</v>
      </c>
      <c r="H81">
        <v>113</v>
      </c>
      <c r="I81">
        <v>13528</v>
      </c>
      <c r="J81" t="s">
        <v>909</v>
      </c>
      <c r="K81" t="s">
        <v>853</v>
      </c>
      <c r="L81" t="s">
        <v>1047</v>
      </c>
      <c r="M81" t="s">
        <v>911</v>
      </c>
    </row>
    <row r="82" spans="1:13" x14ac:dyDescent="0.25">
      <c r="A82" s="4" t="s">
        <v>507</v>
      </c>
      <c r="B82" t="s">
        <v>1048</v>
      </c>
      <c r="C82">
        <v>4</v>
      </c>
      <c r="D82" t="s">
        <v>708</v>
      </c>
      <c r="E82" t="s">
        <v>1049</v>
      </c>
      <c r="F82" t="s">
        <v>1050</v>
      </c>
      <c r="G82">
        <v>114</v>
      </c>
      <c r="H82">
        <v>142</v>
      </c>
      <c r="I82">
        <v>12983</v>
      </c>
      <c r="J82" t="s">
        <v>1051</v>
      </c>
      <c r="K82" t="s">
        <v>1052</v>
      </c>
      <c r="L82" t="s">
        <v>1053</v>
      </c>
      <c r="M82" t="s">
        <v>1054</v>
      </c>
    </row>
    <row r="83" spans="1:13" x14ac:dyDescent="0.25">
      <c r="A83" s="4" t="s">
        <v>507</v>
      </c>
      <c r="B83" t="s">
        <v>1055</v>
      </c>
      <c r="C83">
        <v>3</v>
      </c>
      <c r="D83" t="s">
        <v>694</v>
      </c>
      <c r="E83" t="s">
        <v>1056</v>
      </c>
      <c r="F83" t="s">
        <v>1057</v>
      </c>
      <c r="G83">
        <v>114</v>
      </c>
      <c r="H83">
        <v>77</v>
      </c>
      <c r="I83">
        <v>12983</v>
      </c>
      <c r="J83" t="s">
        <v>1058</v>
      </c>
      <c r="K83" t="s">
        <v>853</v>
      </c>
      <c r="L83" t="s">
        <v>1059</v>
      </c>
      <c r="M83" t="s">
        <v>1060</v>
      </c>
    </row>
    <row r="85" spans="1:13" x14ac:dyDescent="0.25">
      <c r="A85" s="4" t="s">
        <v>1061</v>
      </c>
      <c r="B85" t="s">
        <v>1062</v>
      </c>
    </row>
    <row r="86" spans="1:13" x14ac:dyDescent="0.25">
      <c r="A86" s="4" t="s">
        <v>429</v>
      </c>
      <c r="B86" t="s">
        <v>430</v>
      </c>
      <c r="C86" t="s">
        <v>431</v>
      </c>
      <c r="D86" t="s">
        <v>432</v>
      </c>
      <c r="E86" t="s">
        <v>433</v>
      </c>
      <c r="F86" t="s">
        <v>434</v>
      </c>
      <c r="G86" t="s">
        <v>435</v>
      </c>
      <c r="H86" t="s">
        <v>436</v>
      </c>
      <c r="I86" t="s">
        <v>437</v>
      </c>
      <c r="J86" t="s">
        <v>438</v>
      </c>
      <c r="K86" t="s">
        <v>439</v>
      </c>
      <c r="L86" t="s">
        <v>440</v>
      </c>
      <c r="M86" t="s">
        <v>441</v>
      </c>
    </row>
    <row r="87" spans="1:13" x14ac:dyDescent="0.25">
      <c r="A87" s="4" t="s">
        <v>442</v>
      </c>
      <c r="B87" t="s">
        <v>707</v>
      </c>
      <c r="C87">
        <v>4</v>
      </c>
      <c r="D87" t="s">
        <v>708</v>
      </c>
      <c r="E87" t="s">
        <v>709</v>
      </c>
      <c r="F87" t="s">
        <v>710</v>
      </c>
      <c r="G87">
        <v>95</v>
      </c>
      <c r="H87">
        <v>77</v>
      </c>
      <c r="I87">
        <v>12782</v>
      </c>
      <c r="J87" t="s">
        <v>711</v>
      </c>
      <c r="K87" t="s">
        <v>712</v>
      </c>
      <c r="L87" t="s">
        <v>713</v>
      </c>
      <c r="M87" t="s">
        <v>714</v>
      </c>
    </row>
    <row r="88" spans="1:13" x14ac:dyDescent="0.25">
      <c r="A88" s="4" t="s">
        <v>442</v>
      </c>
      <c r="B88" t="s">
        <v>722</v>
      </c>
      <c r="C88">
        <v>8</v>
      </c>
      <c r="D88" t="s">
        <v>444</v>
      </c>
      <c r="E88" t="s">
        <v>723</v>
      </c>
      <c r="F88" t="s">
        <v>724</v>
      </c>
      <c r="G88">
        <v>95</v>
      </c>
      <c r="H88">
        <v>386</v>
      </c>
      <c r="I88">
        <v>12782</v>
      </c>
      <c r="J88" t="s">
        <v>725</v>
      </c>
      <c r="K88" t="s">
        <v>726</v>
      </c>
      <c r="L88" t="s">
        <v>727</v>
      </c>
      <c r="M88" t="s">
        <v>728</v>
      </c>
    </row>
    <row r="89" spans="1:13" x14ac:dyDescent="0.25">
      <c r="A89" s="4" t="s">
        <v>442</v>
      </c>
      <c r="B89" t="s">
        <v>856</v>
      </c>
      <c r="C89">
        <v>8</v>
      </c>
      <c r="D89" t="s">
        <v>444</v>
      </c>
      <c r="E89" t="s">
        <v>857</v>
      </c>
      <c r="F89" t="s">
        <v>724</v>
      </c>
      <c r="G89">
        <v>95</v>
      </c>
      <c r="H89">
        <v>460</v>
      </c>
      <c r="I89">
        <v>12782</v>
      </c>
      <c r="J89" t="s">
        <v>858</v>
      </c>
      <c r="K89" t="s">
        <v>859</v>
      </c>
      <c r="L89" t="s">
        <v>860</v>
      </c>
      <c r="M89" t="s">
        <v>861</v>
      </c>
    </row>
    <row r="90" spans="1:13" x14ac:dyDescent="0.25">
      <c r="A90" s="4" t="s">
        <v>442</v>
      </c>
      <c r="B90" t="s">
        <v>893</v>
      </c>
      <c r="C90">
        <v>4</v>
      </c>
      <c r="D90" t="s">
        <v>708</v>
      </c>
      <c r="E90" t="s">
        <v>894</v>
      </c>
      <c r="F90" t="s">
        <v>710</v>
      </c>
      <c r="G90">
        <v>95</v>
      </c>
      <c r="H90">
        <v>124</v>
      </c>
      <c r="I90">
        <v>12782</v>
      </c>
      <c r="J90" t="s">
        <v>895</v>
      </c>
      <c r="K90" t="s">
        <v>896</v>
      </c>
      <c r="L90" t="s">
        <v>897</v>
      </c>
      <c r="M90" t="s">
        <v>898</v>
      </c>
    </row>
    <row r="91" spans="1:13" x14ac:dyDescent="0.25">
      <c r="A91" s="4" t="s">
        <v>442</v>
      </c>
      <c r="B91" t="s">
        <v>912</v>
      </c>
      <c r="C91">
        <v>3</v>
      </c>
      <c r="D91" t="s">
        <v>694</v>
      </c>
      <c r="E91" t="s">
        <v>913</v>
      </c>
      <c r="F91" t="s">
        <v>914</v>
      </c>
      <c r="G91">
        <v>95</v>
      </c>
      <c r="H91">
        <v>58</v>
      </c>
      <c r="I91">
        <v>12782</v>
      </c>
      <c r="J91" t="s">
        <v>915</v>
      </c>
      <c r="K91" t="s">
        <v>916</v>
      </c>
      <c r="L91" t="s">
        <v>1063</v>
      </c>
      <c r="M91" t="s">
        <v>918</v>
      </c>
    </row>
    <row r="92" spans="1:13" x14ac:dyDescent="0.25">
      <c r="A92" s="4" t="s">
        <v>442</v>
      </c>
      <c r="B92" t="s">
        <v>952</v>
      </c>
      <c r="C92">
        <v>3</v>
      </c>
      <c r="D92" t="s">
        <v>694</v>
      </c>
      <c r="E92" t="s">
        <v>953</v>
      </c>
      <c r="F92" t="s">
        <v>914</v>
      </c>
      <c r="G92">
        <v>95</v>
      </c>
      <c r="H92">
        <v>66</v>
      </c>
      <c r="I92">
        <v>12782</v>
      </c>
      <c r="J92" t="s">
        <v>954</v>
      </c>
      <c r="K92" t="s">
        <v>955</v>
      </c>
      <c r="L92" t="s">
        <v>1064</v>
      </c>
      <c r="M92" t="s">
        <v>957</v>
      </c>
    </row>
    <row r="93" spans="1:13" x14ac:dyDescent="0.25">
      <c r="A93" s="4" t="s">
        <v>442</v>
      </c>
      <c r="B93" t="s">
        <v>1065</v>
      </c>
      <c r="C93">
        <v>4</v>
      </c>
      <c r="D93" t="s">
        <v>708</v>
      </c>
      <c r="E93" t="s">
        <v>1066</v>
      </c>
      <c r="F93" t="s">
        <v>1067</v>
      </c>
      <c r="G93">
        <v>95</v>
      </c>
      <c r="H93">
        <v>200</v>
      </c>
      <c r="I93">
        <v>12782</v>
      </c>
      <c r="J93" t="s">
        <v>1068</v>
      </c>
      <c r="K93" t="s">
        <v>853</v>
      </c>
      <c r="L93" t="s">
        <v>1069</v>
      </c>
      <c r="M93" t="s">
        <v>1070</v>
      </c>
    </row>
    <row r="94" spans="1:13" x14ac:dyDescent="0.25">
      <c r="A94" s="4" t="s">
        <v>442</v>
      </c>
      <c r="B94" t="s">
        <v>1071</v>
      </c>
      <c r="C94">
        <v>3</v>
      </c>
      <c r="D94" t="s">
        <v>694</v>
      </c>
      <c r="E94" t="s">
        <v>1072</v>
      </c>
      <c r="F94" t="s">
        <v>914</v>
      </c>
      <c r="G94">
        <v>95</v>
      </c>
      <c r="H94">
        <v>129</v>
      </c>
      <c r="I94">
        <v>12782</v>
      </c>
      <c r="J94" t="s">
        <v>1073</v>
      </c>
      <c r="K94" t="s">
        <v>853</v>
      </c>
      <c r="L94" t="s">
        <v>1074</v>
      </c>
      <c r="M94" t="s">
        <v>1075</v>
      </c>
    </row>
    <row r="96" spans="1:13" x14ac:dyDescent="0.25">
      <c r="A96" s="4" t="s">
        <v>1076</v>
      </c>
      <c r="B96" t="s">
        <v>1077</v>
      </c>
    </row>
    <row r="97" spans="1:13" x14ac:dyDescent="0.25">
      <c r="A97" s="4" t="s">
        <v>429</v>
      </c>
      <c r="B97" t="s">
        <v>430</v>
      </c>
      <c r="C97" t="s">
        <v>431</v>
      </c>
      <c r="D97" t="s">
        <v>432</v>
      </c>
      <c r="E97" t="s">
        <v>433</v>
      </c>
      <c r="F97" t="s">
        <v>434</v>
      </c>
      <c r="G97" t="s">
        <v>435</v>
      </c>
      <c r="H97" t="s">
        <v>436</v>
      </c>
      <c r="I97" t="s">
        <v>437</v>
      </c>
      <c r="J97" t="s">
        <v>438</v>
      </c>
      <c r="K97" t="s">
        <v>439</v>
      </c>
      <c r="L97" t="s">
        <v>440</v>
      </c>
      <c r="M97" t="s">
        <v>441</v>
      </c>
    </row>
    <row r="98" spans="1:13" x14ac:dyDescent="0.25">
      <c r="A98" s="4" t="s">
        <v>450</v>
      </c>
      <c r="B98" t="s">
        <v>729</v>
      </c>
      <c r="C98">
        <v>9</v>
      </c>
      <c r="D98" s="6">
        <v>45809</v>
      </c>
      <c r="E98" t="s">
        <v>730</v>
      </c>
      <c r="F98" t="s">
        <v>731</v>
      </c>
      <c r="G98">
        <v>111</v>
      </c>
      <c r="H98">
        <v>436</v>
      </c>
      <c r="I98">
        <v>13528</v>
      </c>
      <c r="J98" t="s">
        <v>732</v>
      </c>
      <c r="K98" t="s">
        <v>733</v>
      </c>
      <c r="L98" t="s">
        <v>734</v>
      </c>
      <c r="M98" t="s">
        <v>735</v>
      </c>
    </row>
    <row r="99" spans="1:13" x14ac:dyDescent="0.25">
      <c r="A99" s="4" t="s">
        <v>450</v>
      </c>
      <c r="B99" t="s">
        <v>787</v>
      </c>
      <c r="C99">
        <v>6</v>
      </c>
      <c r="D99" t="s">
        <v>516</v>
      </c>
      <c r="E99" t="s">
        <v>788</v>
      </c>
      <c r="F99" t="s">
        <v>789</v>
      </c>
      <c r="G99">
        <v>111</v>
      </c>
      <c r="H99">
        <v>226</v>
      </c>
      <c r="I99">
        <v>13528</v>
      </c>
      <c r="J99" t="s">
        <v>790</v>
      </c>
      <c r="K99" t="s">
        <v>791</v>
      </c>
      <c r="L99" t="s">
        <v>792</v>
      </c>
      <c r="M99" t="s">
        <v>793</v>
      </c>
    </row>
    <row r="100" spans="1:13" x14ac:dyDescent="0.25">
      <c r="A100" s="4" t="s">
        <v>450</v>
      </c>
      <c r="B100" t="s">
        <v>838</v>
      </c>
      <c r="C100">
        <v>6</v>
      </c>
      <c r="D100" t="s">
        <v>516</v>
      </c>
      <c r="E100" t="s">
        <v>839</v>
      </c>
      <c r="F100" t="s">
        <v>789</v>
      </c>
      <c r="G100">
        <v>111</v>
      </c>
      <c r="H100">
        <v>241</v>
      </c>
      <c r="I100">
        <v>13528</v>
      </c>
      <c r="J100" t="s">
        <v>840</v>
      </c>
      <c r="K100" t="s">
        <v>841</v>
      </c>
      <c r="L100" t="s">
        <v>1078</v>
      </c>
      <c r="M100" t="s">
        <v>843</v>
      </c>
    </row>
    <row r="101" spans="1:13" x14ac:dyDescent="0.25">
      <c r="A101" s="4" t="s">
        <v>442</v>
      </c>
      <c r="B101" t="s">
        <v>976</v>
      </c>
      <c r="C101">
        <v>4</v>
      </c>
      <c r="D101" t="s">
        <v>708</v>
      </c>
      <c r="E101" t="s">
        <v>977</v>
      </c>
      <c r="F101" t="s">
        <v>978</v>
      </c>
      <c r="G101">
        <v>95</v>
      </c>
      <c r="H101">
        <v>146</v>
      </c>
      <c r="I101">
        <v>12782</v>
      </c>
      <c r="J101" t="s">
        <v>979</v>
      </c>
      <c r="K101" t="s">
        <v>980</v>
      </c>
      <c r="L101" t="s">
        <v>1079</v>
      </c>
      <c r="M101" t="s">
        <v>982</v>
      </c>
    </row>
    <row r="102" spans="1:13" x14ac:dyDescent="0.25">
      <c r="A102" s="4" t="s">
        <v>442</v>
      </c>
      <c r="B102" t="s">
        <v>1080</v>
      </c>
      <c r="C102">
        <v>4</v>
      </c>
      <c r="D102" t="s">
        <v>708</v>
      </c>
      <c r="E102" t="s">
        <v>1081</v>
      </c>
      <c r="F102" t="s">
        <v>1082</v>
      </c>
      <c r="G102">
        <v>95</v>
      </c>
      <c r="H102">
        <v>269</v>
      </c>
      <c r="I102">
        <v>12782</v>
      </c>
      <c r="J102" t="s">
        <v>1083</v>
      </c>
      <c r="K102" t="s">
        <v>853</v>
      </c>
      <c r="L102" t="s">
        <v>1084</v>
      </c>
      <c r="M102" t="s">
        <v>1085</v>
      </c>
    </row>
    <row r="104" spans="1:13" x14ac:dyDescent="0.25">
      <c r="A104" s="4" t="s">
        <v>1086</v>
      </c>
      <c r="B104" t="s">
        <v>1087</v>
      </c>
    </row>
    <row r="105" spans="1:13" x14ac:dyDescent="0.25">
      <c r="A105" s="4" t="s">
        <v>429</v>
      </c>
      <c r="B105" t="s">
        <v>430</v>
      </c>
      <c r="C105" t="s">
        <v>431</v>
      </c>
      <c r="D105" t="s">
        <v>432</v>
      </c>
      <c r="E105" t="s">
        <v>433</v>
      </c>
      <c r="F105" t="s">
        <v>434</v>
      </c>
      <c r="G105" t="s">
        <v>435</v>
      </c>
      <c r="H105" t="s">
        <v>436</v>
      </c>
      <c r="I105" t="s">
        <v>437</v>
      </c>
      <c r="J105" t="s">
        <v>438</v>
      </c>
      <c r="K105" t="s">
        <v>439</v>
      </c>
      <c r="L105" t="s">
        <v>440</v>
      </c>
      <c r="M105" t="s">
        <v>441</v>
      </c>
    </row>
    <row r="106" spans="1:13" x14ac:dyDescent="0.25">
      <c r="A106" s="4" t="s">
        <v>450</v>
      </c>
      <c r="B106" t="s">
        <v>780</v>
      </c>
      <c r="C106">
        <v>4</v>
      </c>
      <c r="D106" t="s">
        <v>708</v>
      </c>
      <c r="E106" t="s">
        <v>781</v>
      </c>
      <c r="F106" t="s">
        <v>782</v>
      </c>
      <c r="G106">
        <v>111</v>
      </c>
      <c r="H106">
        <v>90</v>
      </c>
      <c r="I106">
        <v>13528</v>
      </c>
      <c r="J106" t="s">
        <v>783</v>
      </c>
      <c r="K106" t="s">
        <v>784</v>
      </c>
      <c r="L106" t="s">
        <v>785</v>
      </c>
      <c r="M106" t="s">
        <v>786</v>
      </c>
    </row>
    <row r="107" spans="1:13" x14ac:dyDescent="0.25">
      <c r="A107" s="4" t="s">
        <v>450</v>
      </c>
      <c r="B107" t="s">
        <v>1005</v>
      </c>
      <c r="C107">
        <v>5</v>
      </c>
      <c r="D107" t="s">
        <v>795</v>
      </c>
      <c r="E107" t="s">
        <v>1006</v>
      </c>
      <c r="F107" t="s">
        <v>1007</v>
      </c>
      <c r="G107">
        <v>111</v>
      </c>
      <c r="H107">
        <v>217</v>
      </c>
      <c r="I107">
        <v>13528</v>
      </c>
      <c r="J107" t="s">
        <v>1008</v>
      </c>
      <c r="K107" t="s">
        <v>853</v>
      </c>
      <c r="L107" t="s">
        <v>1009</v>
      </c>
      <c r="M107" t="s">
        <v>1010</v>
      </c>
    </row>
    <row r="108" spans="1:13" x14ac:dyDescent="0.25">
      <c r="A108" s="4" t="s">
        <v>450</v>
      </c>
      <c r="B108" t="s">
        <v>1088</v>
      </c>
      <c r="C108">
        <v>4</v>
      </c>
      <c r="D108" t="s">
        <v>708</v>
      </c>
      <c r="E108" t="s">
        <v>1089</v>
      </c>
      <c r="F108" t="s">
        <v>782</v>
      </c>
      <c r="G108">
        <v>111</v>
      </c>
      <c r="H108">
        <v>142</v>
      </c>
      <c r="I108">
        <v>13528</v>
      </c>
      <c r="J108" t="s">
        <v>1090</v>
      </c>
      <c r="K108" t="s">
        <v>853</v>
      </c>
      <c r="L108" t="s">
        <v>1091</v>
      </c>
      <c r="M108" t="s">
        <v>1092</v>
      </c>
    </row>
    <row r="110" spans="1:13" x14ac:dyDescent="0.25">
      <c r="A110" s="4" t="s">
        <v>1093</v>
      </c>
      <c r="B110" t="s">
        <v>1094</v>
      </c>
    </row>
    <row r="111" spans="1:13" x14ac:dyDescent="0.25">
      <c r="A111" s="4" t="s">
        <v>429</v>
      </c>
      <c r="B111" t="s">
        <v>430</v>
      </c>
      <c r="C111" t="s">
        <v>431</v>
      </c>
      <c r="D111" t="s">
        <v>432</v>
      </c>
      <c r="E111" t="s">
        <v>433</v>
      </c>
      <c r="F111" t="s">
        <v>434</v>
      </c>
      <c r="G111" t="s">
        <v>435</v>
      </c>
      <c r="H111" t="s">
        <v>436</v>
      </c>
      <c r="I111" t="s">
        <v>437</v>
      </c>
      <c r="J111" t="s">
        <v>438</v>
      </c>
      <c r="K111" t="s">
        <v>439</v>
      </c>
      <c r="L111" t="s">
        <v>440</v>
      </c>
      <c r="M111" t="s">
        <v>441</v>
      </c>
    </row>
    <row r="112" spans="1:13" x14ac:dyDescent="0.25">
      <c r="A112" s="4" t="s">
        <v>507</v>
      </c>
      <c r="B112" t="s">
        <v>693</v>
      </c>
      <c r="C112">
        <v>3</v>
      </c>
      <c r="D112" t="s">
        <v>694</v>
      </c>
      <c r="E112" t="s">
        <v>695</v>
      </c>
      <c r="F112" t="s">
        <v>696</v>
      </c>
      <c r="G112">
        <v>114</v>
      </c>
      <c r="H112">
        <v>23</v>
      </c>
      <c r="I112">
        <v>12983</v>
      </c>
      <c r="J112" t="s">
        <v>697</v>
      </c>
      <c r="K112" t="s">
        <v>698</v>
      </c>
      <c r="L112" t="s">
        <v>699</v>
      </c>
      <c r="M112" t="s">
        <v>700</v>
      </c>
    </row>
    <row r="113" spans="1:13" x14ac:dyDescent="0.25">
      <c r="A113" s="4" t="s">
        <v>507</v>
      </c>
      <c r="B113" t="s">
        <v>701</v>
      </c>
      <c r="C113">
        <v>3</v>
      </c>
      <c r="D113" t="s">
        <v>694</v>
      </c>
      <c r="E113" t="s">
        <v>702</v>
      </c>
      <c r="F113" t="s">
        <v>696</v>
      </c>
      <c r="G113">
        <v>114</v>
      </c>
      <c r="H113">
        <v>24</v>
      </c>
      <c r="I113">
        <v>12983</v>
      </c>
      <c r="J113" t="s">
        <v>703</v>
      </c>
      <c r="K113" t="s">
        <v>704</v>
      </c>
      <c r="L113" t="s">
        <v>705</v>
      </c>
      <c r="M113" t="s">
        <v>706</v>
      </c>
    </row>
    <row r="114" spans="1:13" x14ac:dyDescent="0.25">
      <c r="A114" s="4" t="s">
        <v>507</v>
      </c>
      <c r="B114" t="s">
        <v>743</v>
      </c>
      <c r="C114">
        <v>4</v>
      </c>
      <c r="D114" t="s">
        <v>708</v>
      </c>
      <c r="E114" t="s">
        <v>744</v>
      </c>
      <c r="F114" t="s">
        <v>745</v>
      </c>
      <c r="G114">
        <v>114</v>
      </c>
      <c r="H114">
        <v>75</v>
      </c>
      <c r="I114">
        <v>12983</v>
      </c>
      <c r="J114" t="s">
        <v>746</v>
      </c>
      <c r="K114" t="s">
        <v>747</v>
      </c>
      <c r="L114" t="s">
        <v>748</v>
      </c>
      <c r="M114" t="s">
        <v>749</v>
      </c>
    </row>
    <row r="115" spans="1:13" x14ac:dyDescent="0.25">
      <c r="A115" s="4" t="s">
        <v>507</v>
      </c>
      <c r="B115" t="s">
        <v>874</v>
      </c>
      <c r="C115">
        <v>4</v>
      </c>
      <c r="D115" t="s">
        <v>708</v>
      </c>
      <c r="E115" t="s">
        <v>875</v>
      </c>
      <c r="F115" t="s">
        <v>745</v>
      </c>
      <c r="G115">
        <v>114</v>
      </c>
      <c r="H115">
        <v>102</v>
      </c>
      <c r="I115">
        <v>12983</v>
      </c>
      <c r="J115" t="s">
        <v>876</v>
      </c>
      <c r="K115" t="s">
        <v>877</v>
      </c>
      <c r="L115" t="s">
        <v>1095</v>
      </c>
      <c r="M115" t="s">
        <v>879</v>
      </c>
    </row>
    <row r="116" spans="1:13" x14ac:dyDescent="0.25">
      <c r="A116" s="4" t="s">
        <v>507</v>
      </c>
      <c r="B116" t="s">
        <v>1096</v>
      </c>
      <c r="C116">
        <v>4</v>
      </c>
      <c r="D116" t="s">
        <v>708</v>
      </c>
      <c r="E116" t="s">
        <v>1097</v>
      </c>
      <c r="F116" t="s">
        <v>745</v>
      </c>
      <c r="G116">
        <v>114</v>
      </c>
      <c r="H116">
        <v>141</v>
      </c>
      <c r="I116">
        <v>12983</v>
      </c>
      <c r="J116" t="s">
        <v>1098</v>
      </c>
      <c r="K116" t="s">
        <v>1099</v>
      </c>
      <c r="L116" t="s">
        <v>1100</v>
      </c>
      <c r="M116" t="s">
        <v>1101</v>
      </c>
    </row>
    <row r="117" spans="1:13" x14ac:dyDescent="0.25">
      <c r="A117" s="4" t="s">
        <v>507</v>
      </c>
      <c r="B117" t="s">
        <v>1102</v>
      </c>
      <c r="C117">
        <v>7</v>
      </c>
      <c r="D117" t="s">
        <v>625</v>
      </c>
      <c r="E117" t="s">
        <v>1103</v>
      </c>
      <c r="F117" t="s">
        <v>1104</v>
      </c>
      <c r="G117">
        <v>114</v>
      </c>
      <c r="H117">
        <v>549</v>
      </c>
      <c r="I117">
        <v>12983</v>
      </c>
      <c r="J117" t="s">
        <v>1105</v>
      </c>
      <c r="K117" t="s">
        <v>853</v>
      </c>
      <c r="L117" t="s">
        <v>1106</v>
      </c>
      <c r="M117" t="s">
        <v>1107</v>
      </c>
    </row>
    <row r="118" spans="1:13" x14ac:dyDescent="0.25">
      <c r="A118" s="4" t="s">
        <v>507</v>
      </c>
      <c r="B118" t="s">
        <v>1108</v>
      </c>
      <c r="C118">
        <v>7</v>
      </c>
      <c r="D118" t="s">
        <v>625</v>
      </c>
      <c r="E118" t="s">
        <v>1109</v>
      </c>
      <c r="F118" t="s">
        <v>1104</v>
      </c>
      <c r="G118">
        <v>114</v>
      </c>
      <c r="H118">
        <v>574</v>
      </c>
      <c r="I118">
        <v>12983</v>
      </c>
      <c r="J118" t="s">
        <v>1110</v>
      </c>
      <c r="K118" t="s">
        <v>853</v>
      </c>
      <c r="L118" t="s">
        <v>1111</v>
      </c>
      <c r="M118" t="s">
        <v>1112</v>
      </c>
    </row>
    <row r="119" spans="1:13" x14ac:dyDescent="0.25">
      <c r="A119" s="4" t="s">
        <v>507</v>
      </c>
      <c r="B119" t="s">
        <v>1113</v>
      </c>
      <c r="C119">
        <v>4</v>
      </c>
      <c r="D119" t="s">
        <v>708</v>
      </c>
      <c r="E119" t="s">
        <v>1114</v>
      </c>
      <c r="F119" t="s">
        <v>1115</v>
      </c>
      <c r="G119">
        <v>114</v>
      </c>
      <c r="H119">
        <v>375</v>
      </c>
      <c r="I119">
        <v>12983</v>
      </c>
      <c r="J119" t="s">
        <v>1116</v>
      </c>
      <c r="K119" t="s">
        <v>853</v>
      </c>
      <c r="L119" t="s">
        <v>1117</v>
      </c>
      <c r="M119" t="s">
        <v>1118</v>
      </c>
    </row>
    <row r="121" spans="1:13" x14ac:dyDescent="0.25">
      <c r="A121" s="4" t="s">
        <v>1119</v>
      </c>
      <c r="B121" t="s">
        <v>1120</v>
      </c>
    </row>
    <row r="122" spans="1:13" x14ac:dyDescent="0.25">
      <c r="A122" s="4" t="s">
        <v>429</v>
      </c>
      <c r="B122" t="s">
        <v>430</v>
      </c>
      <c r="C122" t="s">
        <v>431</v>
      </c>
      <c r="D122" t="s">
        <v>432</v>
      </c>
      <c r="E122" t="s">
        <v>433</v>
      </c>
      <c r="F122" t="s">
        <v>434</v>
      </c>
      <c r="G122" t="s">
        <v>435</v>
      </c>
      <c r="H122" t="s">
        <v>436</v>
      </c>
      <c r="I122" t="s">
        <v>437</v>
      </c>
      <c r="J122" t="s">
        <v>438</v>
      </c>
      <c r="K122" t="s">
        <v>439</v>
      </c>
      <c r="L122" t="s">
        <v>440</v>
      </c>
      <c r="M122" t="s">
        <v>441</v>
      </c>
    </row>
    <row r="123" spans="1:13" x14ac:dyDescent="0.25">
      <c r="A123" s="4" t="s">
        <v>507</v>
      </c>
      <c r="B123" t="s">
        <v>715</v>
      </c>
      <c r="C123">
        <v>7</v>
      </c>
      <c r="D123" t="s">
        <v>625</v>
      </c>
      <c r="E123" t="s">
        <v>716</v>
      </c>
      <c r="F123" t="s">
        <v>717</v>
      </c>
      <c r="G123">
        <v>114</v>
      </c>
      <c r="H123">
        <v>249</v>
      </c>
      <c r="I123">
        <v>12983</v>
      </c>
      <c r="J123" t="s">
        <v>718</v>
      </c>
      <c r="K123" t="s">
        <v>719</v>
      </c>
      <c r="L123" t="s">
        <v>720</v>
      </c>
      <c r="M123" t="s">
        <v>721</v>
      </c>
    </row>
    <row r="124" spans="1:13" x14ac:dyDescent="0.25">
      <c r="A124" s="4" t="s">
        <v>507</v>
      </c>
      <c r="B124" t="s">
        <v>1121</v>
      </c>
      <c r="C124">
        <v>4</v>
      </c>
      <c r="D124" t="s">
        <v>708</v>
      </c>
      <c r="E124" t="s">
        <v>1122</v>
      </c>
      <c r="F124" t="s">
        <v>1123</v>
      </c>
      <c r="G124">
        <v>114</v>
      </c>
      <c r="H124">
        <v>165</v>
      </c>
      <c r="I124">
        <v>12983</v>
      </c>
      <c r="J124" t="s">
        <v>1124</v>
      </c>
      <c r="K124" t="s">
        <v>853</v>
      </c>
      <c r="L124" t="s">
        <v>1125</v>
      </c>
      <c r="M124" t="s">
        <v>1126</v>
      </c>
    </row>
    <row r="125" spans="1:13" x14ac:dyDescent="0.25">
      <c r="A125" s="4" t="s">
        <v>450</v>
      </c>
      <c r="B125" t="s">
        <v>1127</v>
      </c>
      <c r="C125">
        <v>3</v>
      </c>
      <c r="D125" t="s">
        <v>694</v>
      </c>
      <c r="E125" t="s">
        <v>1128</v>
      </c>
      <c r="F125" t="s">
        <v>1129</v>
      </c>
      <c r="G125">
        <v>111</v>
      </c>
      <c r="H125">
        <v>133</v>
      </c>
      <c r="I125">
        <v>13528</v>
      </c>
      <c r="J125" t="s">
        <v>1130</v>
      </c>
      <c r="K125" t="s">
        <v>853</v>
      </c>
      <c r="L125" t="s">
        <v>1131</v>
      </c>
      <c r="M125" t="s">
        <v>1132</v>
      </c>
    </row>
    <row r="126" spans="1:13" x14ac:dyDescent="0.25">
      <c r="A126" s="4" t="s">
        <v>450</v>
      </c>
      <c r="B126" t="s">
        <v>1133</v>
      </c>
      <c r="C126">
        <v>3</v>
      </c>
      <c r="D126" t="s">
        <v>694</v>
      </c>
      <c r="E126" t="s">
        <v>1134</v>
      </c>
      <c r="F126" t="s">
        <v>1129</v>
      </c>
      <c r="G126">
        <v>111</v>
      </c>
      <c r="H126">
        <v>154</v>
      </c>
      <c r="I126">
        <v>13528</v>
      </c>
      <c r="J126" t="s">
        <v>1135</v>
      </c>
      <c r="K126" t="s">
        <v>853</v>
      </c>
      <c r="L126" t="s">
        <v>1136</v>
      </c>
      <c r="M126" t="s">
        <v>1137</v>
      </c>
    </row>
    <row r="128" spans="1:13" x14ac:dyDescent="0.25">
      <c r="A128" s="4" t="s">
        <v>1138</v>
      </c>
      <c r="B128" t="s">
        <v>1139</v>
      </c>
    </row>
    <row r="129" spans="1:13" x14ac:dyDescent="0.25">
      <c r="A129" s="4" t="s">
        <v>429</v>
      </c>
      <c r="B129" t="s">
        <v>430</v>
      </c>
      <c r="C129" t="s">
        <v>431</v>
      </c>
      <c r="D129" t="s">
        <v>432</v>
      </c>
      <c r="E129" t="s">
        <v>433</v>
      </c>
      <c r="F129" t="s">
        <v>434</v>
      </c>
      <c r="G129" t="s">
        <v>435</v>
      </c>
      <c r="H129" t="s">
        <v>436</v>
      </c>
      <c r="I129" t="s">
        <v>437</v>
      </c>
      <c r="J129" t="s">
        <v>438</v>
      </c>
      <c r="K129" t="s">
        <v>439</v>
      </c>
      <c r="L129" t="s">
        <v>440</v>
      </c>
      <c r="M129" t="s">
        <v>441</v>
      </c>
    </row>
    <row r="130" spans="1:13" x14ac:dyDescent="0.25">
      <c r="A130" s="4" t="s">
        <v>450</v>
      </c>
      <c r="B130" t="s">
        <v>831</v>
      </c>
      <c r="C130">
        <v>9</v>
      </c>
      <c r="D130" s="6">
        <v>45809</v>
      </c>
      <c r="E130" t="s">
        <v>832</v>
      </c>
      <c r="F130" t="s">
        <v>833</v>
      </c>
      <c r="G130">
        <v>111</v>
      </c>
      <c r="H130">
        <v>485</v>
      </c>
      <c r="I130">
        <v>13528</v>
      </c>
      <c r="J130" t="s">
        <v>834</v>
      </c>
      <c r="K130" t="s">
        <v>835</v>
      </c>
      <c r="L130" t="s">
        <v>1140</v>
      </c>
      <c r="M130" t="s">
        <v>837</v>
      </c>
    </row>
    <row r="131" spans="1:13" x14ac:dyDescent="0.25">
      <c r="A131" s="4" t="s">
        <v>450</v>
      </c>
      <c r="B131" t="s">
        <v>1141</v>
      </c>
      <c r="C131">
        <v>5</v>
      </c>
      <c r="D131" t="s">
        <v>795</v>
      </c>
      <c r="E131" t="s">
        <v>1142</v>
      </c>
      <c r="F131" t="s">
        <v>1143</v>
      </c>
      <c r="G131">
        <v>111</v>
      </c>
      <c r="H131">
        <v>274</v>
      </c>
      <c r="I131">
        <v>13528</v>
      </c>
      <c r="J131" t="s">
        <v>1144</v>
      </c>
      <c r="K131" t="s">
        <v>853</v>
      </c>
      <c r="L131" t="s">
        <v>1145</v>
      </c>
      <c r="M131" t="s">
        <v>1146</v>
      </c>
    </row>
    <row r="132" spans="1:13" x14ac:dyDescent="0.25">
      <c r="A132" s="4" t="s">
        <v>450</v>
      </c>
      <c r="B132" t="s">
        <v>1147</v>
      </c>
      <c r="C132">
        <v>6</v>
      </c>
      <c r="D132" t="s">
        <v>516</v>
      </c>
      <c r="E132" t="s">
        <v>1148</v>
      </c>
      <c r="F132" t="s">
        <v>1149</v>
      </c>
      <c r="G132">
        <v>111</v>
      </c>
      <c r="H132">
        <v>378</v>
      </c>
      <c r="I132">
        <v>13528</v>
      </c>
      <c r="J132" t="s">
        <v>1150</v>
      </c>
      <c r="K132" t="s">
        <v>853</v>
      </c>
      <c r="L132" t="s">
        <v>1151</v>
      </c>
      <c r="M132" t="s">
        <v>1152</v>
      </c>
    </row>
    <row r="133" spans="1:13" x14ac:dyDescent="0.25">
      <c r="A133" s="4" t="s">
        <v>450</v>
      </c>
      <c r="B133" t="s">
        <v>1153</v>
      </c>
      <c r="C133">
        <v>3</v>
      </c>
      <c r="D133" t="s">
        <v>694</v>
      </c>
      <c r="E133" t="s">
        <v>1154</v>
      </c>
      <c r="F133" t="s">
        <v>1155</v>
      </c>
      <c r="G133">
        <v>111</v>
      </c>
      <c r="H133">
        <v>122</v>
      </c>
      <c r="I133">
        <v>13528</v>
      </c>
      <c r="J133" t="s">
        <v>1156</v>
      </c>
      <c r="K133" t="s">
        <v>853</v>
      </c>
      <c r="L133" t="s">
        <v>1157</v>
      </c>
      <c r="M133" t="s">
        <v>1158</v>
      </c>
    </row>
    <row r="134" spans="1:13" x14ac:dyDescent="0.25">
      <c r="A134" s="4" t="s">
        <v>450</v>
      </c>
      <c r="B134" t="s">
        <v>1159</v>
      </c>
      <c r="C134">
        <v>3</v>
      </c>
      <c r="D134" t="s">
        <v>694</v>
      </c>
      <c r="E134" t="s">
        <v>1160</v>
      </c>
      <c r="F134" t="s">
        <v>1155</v>
      </c>
      <c r="G134">
        <v>111</v>
      </c>
      <c r="H134">
        <v>126</v>
      </c>
      <c r="I134">
        <v>13528</v>
      </c>
      <c r="J134" t="s">
        <v>1161</v>
      </c>
      <c r="K134" t="s">
        <v>853</v>
      </c>
      <c r="L134" t="s">
        <v>1162</v>
      </c>
      <c r="M134" t="s">
        <v>1163</v>
      </c>
    </row>
    <row r="136" spans="1:13" x14ac:dyDescent="0.25">
      <c r="A136" s="4" t="s">
        <v>1164</v>
      </c>
      <c r="B136" t="s">
        <v>1165</v>
      </c>
    </row>
    <row r="137" spans="1:13" x14ac:dyDescent="0.25">
      <c r="A137" s="4" t="s">
        <v>429</v>
      </c>
      <c r="B137" t="s">
        <v>430</v>
      </c>
      <c r="C137" t="s">
        <v>431</v>
      </c>
      <c r="D137" t="s">
        <v>432</v>
      </c>
      <c r="E137" t="s">
        <v>433</v>
      </c>
      <c r="F137" t="s">
        <v>434</v>
      </c>
      <c r="G137" t="s">
        <v>435</v>
      </c>
      <c r="H137" t="s">
        <v>436</v>
      </c>
      <c r="I137" t="s">
        <v>437</v>
      </c>
      <c r="J137" t="s">
        <v>438</v>
      </c>
      <c r="K137" t="s">
        <v>439</v>
      </c>
      <c r="L137" t="s">
        <v>440</v>
      </c>
      <c r="M137" t="s">
        <v>441</v>
      </c>
    </row>
    <row r="138" spans="1:13" x14ac:dyDescent="0.25">
      <c r="A138" s="4" t="s">
        <v>450</v>
      </c>
      <c r="B138" t="s">
        <v>887</v>
      </c>
      <c r="C138">
        <v>11</v>
      </c>
      <c r="D138" t="s">
        <v>558</v>
      </c>
      <c r="E138" t="s">
        <v>888</v>
      </c>
      <c r="F138" t="s">
        <v>889</v>
      </c>
      <c r="G138">
        <v>111</v>
      </c>
      <c r="H138">
        <v>710</v>
      </c>
      <c r="I138">
        <v>13528</v>
      </c>
      <c r="J138" t="s">
        <v>890</v>
      </c>
      <c r="K138" t="s">
        <v>853</v>
      </c>
      <c r="L138" t="s">
        <v>1166</v>
      </c>
      <c r="M138" t="s">
        <v>892</v>
      </c>
    </row>
    <row r="139" spans="1:13" x14ac:dyDescent="0.25">
      <c r="A139" s="4" t="s">
        <v>450</v>
      </c>
      <c r="B139" t="s">
        <v>970</v>
      </c>
      <c r="C139">
        <v>10</v>
      </c>
      <c r="D139" t="s">
        <v>817</v>
      </c>
      <c r="E139" t="s">
        <v>971</v>
      </c>
      <c r="F139" t="s">
        <v>972</v>
      </c>
      <c r="G139">
        <v>111</v>
      </c>
      <c r="H139">
        <v>665</v>
      </c>
      <c r="I139">
        <v>13528</v>
      </c>
      <c r="J139" t="s">
        <v>973</v>
      </c>
      <c r="K139" t="s">
        <v>853</v>
      </c>
      <c r="L139" t="s">
        <v>1167</v>
      </c>
      <c r="M139" t="s">
        <v>975</v>
      </c>
    </row>
    <row r="140" spans="1:13" x14ac:dyDescent="0.25">
      <c r="A140" s="4" t="s">
        <v>450</v>
      </c>
      <c r="B140" t="s">
        <v>1168</v>
      </c>
      <c r="C140">
        <v>3</v>
      </c>
      <c r="D140" t="s">
        <v>694</v>
      </c>
      <c r="E140" t="s">
        <v>1169</v>
      </c>
      <c r="F140" t="s">
        <v>1170</v>
      </c>
      <c r="G140">
        <v>111</v>
      </c>
      <c r="H140">
        <v>68</v>
      </c>
      <c r="I140">
        <v>13528</v>
      </c>
      <c r="J140" t="s">
        <v>1171</v>
      </c>
      <c r="K140" t="s">
        <v>853</v>
      </c>
      <c r="L140" t="s">
        <v>1172</v>
      </c>
      <c r="M140" t="s">
        <v>1173</v>
      </c>
    </row>
    <row r="141" spans="1:13" x14ac:dyDescent="0.25">
      <c r="A141" s="4" t="s">
        <v>450</v>
      </c>
      <c r="B141" t="s">
        <v>1174</v>
      </c>
      <c r="C141">
        <v>8</v>
      </c>
      <c r="D141" t="s">
        <v>444</v>
      </c>
      <c r="E141" t="s">
        <v>1175</v>
      </c>
      <c r="F141" t="s">
        <v>1176</v>
      </c>
      <c r="G141">
        <v>111</v>
      </c>
      <c r="H141">
        <v>505</v>
      </c>
      <c r="I141">
        <v>13528</v>
      </c>
      <c r="J141" t="s">
        <v>1177</v>
      </c>
      <c r="K141" t="s">
        <v>853</v>
      </c>
      <c r="L141" t="s">
        <v>1178</v>
      </c>
      <c r="M141" t="s">
        <v>1179</v>
      </c>
    </row>
    <row r="142" spans="1:13" x14ac:dyDescent="0.25">
      <c r="A142" s="4" t="s">
        <v>450</v>
      </c>
      <c r="B142" t="s">
        <v>1180</v>
      </c>
      <c r="C142">
        <v>8</v>
      </c>
      <c r="D142" t="s">
        <v>444</v>
      </c>
      <c r="E142" t="s">
        <v>1175</v>
      </c>
      <c r="F142" t="s">
        <v>1176</v>
      </c>
      <c r="G142">
        <v>111</v>
      </c>
      <c r="H142">
        <v>505</v>
      </c>
      <c r="I142">
        <v>13528</v>
      </c>
      <c r="J142" t="s">
        <v>1177</v>
      </c>
      <c r="K142" t="s">
        <v>853</v>
      </c>
      <c r="L142" t="s">
        <v>1178</v>
      </c>
      <c r="M142" t="s">
        <v>1179</v>
      </c>
    </row>
    <row r="143" spans="1:13" x14ac:dyDescent="0.25">
      <c r="A143" s="4" t="s">
        <v>450</v>
      </c>
      <c r="B143" t="s">
        <v>1181</v>
      </c>
      <c r="C143">
        <v>3</v>
      </c>
      <c r="D143" t="s">
        <v>694</v>
      </c>
      <c r="E143" t="s">
        <v>1182</v>
      </c>
      <c r="F143" t="s">
        <v>1170</v>
      </c>
      <c r="G143">
        <v>111</v>
      </c>
      <c r="H143">
        <v>83</v>
      </c>
      <c r="I143">
        <v>13528</v>
      </c>
      <c r="J143" t="s">
        <v>1183</v>
      </c>
      <c r="K143" t="s">
        <v>853</v>
      </c>
      <c r="L143" t="s">
        <v>1184</v>
      </c>
      <c r="M143" t="s">
        <v>1185</v>
      </c>
    </row>
    <row r="144" spans="1:13" x14ac:dyDescent="0.25">
      <c r="A144" s="4" t="s">
        <v>450</v>
      </c>
      <c r="B144" t="s">
        <v>1186</v>
      </c>
      <c r="C144">
        <v>3</v>
      </c>
      <c r="D144" t="s">
        <v>694</v>
      </c>
      <c r="E144" t="s">
        <v>1187</v>
      </c>
      <c r="F144" t="s">
        <v>1188</v>
      </c>
      <c r="G144">
        <v>111</v>
      </c>
      <c r="H144">
        <v>174</v>
      </c>
      <c r="I144">
        <v>13528</v>
      </c>
      <c r="J144" t="s">
        <v>1189</v>
      </c>
      <c r="K144" t="s">
        <v>853</v>
      </c>
      <c r="L144" t="s">
        <v>1190</v>
      </c>
      <c r="M144" t="s">
        <v>1191</v>
      </c>
    </row>
    <row r="145" spans="1:13" x14ac:dyDescent="0.25">
      <c r="A145" s="4" t="s">
        <v>450</v>
      </c>
      <c r="B145" t="s">
        <v>1192</v>
      </c>
      <c r="C145">
        <v>4</v>
      </c>
      <c r="D145" t="s">
        <v>708</v>
      </c>
      <c r="E145" t="s">
        <v>1193</v>
      </c>
      <c r="F145" t="s">
        <v>1194</v>
      </c>
      <c r="G145">
        <v>111</v>
      </c>
      <c r="H145">
        <v>292</v>
      </c>
      <c r="I145">
        <v>13528</v>
      </c>
      <c r="J145" t="s">
        <v>1195</v>
      </c>
      <c r="K145" t="s">
        <v>853</v>
      </c>
      <c r="L145" t="s">
        <v>1196</v>
      </c>
      <c r="M145" t="s">
        <v>1197</v>
      </c>
    </row>
    <row r="146" spans="1:13" x14ac:dyDescent="0.25">
      <c r="A146" s="4" t="s">
        <v>450</v>
      </c>
      <c r="B146" t="s">
        <v>1198</v>
      </c>
      <c r="C146">
        <v>4</v>
      </c>
      <c r="D146" t="s">
        <v>708</v>
      </c>
      <c r="E146" t="s">
        <v>1199</v>
      </c>
      <c r="F146" t="s">
        <v>1194</v>
      </c>
      <c r="G146">
        <v>111</v>
      </c>
      <c r="H146">
        <v>296</v>
      </c>
      <c r="I146">
        <v>13528</v>
      </c>
      <c r="J146" t="s">
        <v>1200</v>
      </c>
      <c r="K146" t="s">
        <v>853</v>
      </c>
      <c r="L146" t="s">
        <v>1201</v>
      </c>
      <c r="M146" t="s">
        <v>1202</v>
      </c>
    </row>
    <row r="147" spans="1:13" x14ac:dyDescent="0.25">
      <c r="A147" s="4" t="s">
        <v>450</v>
      </c>
      <c r="B147" t="s">
        <v>1203</v>
      </c>
      <c r="C147">
        <v>3</v>
      </c>
      <c r="D147" t="s">
        <v>694</v>
      </c>
      <c r="E147" t="s">
        <v>1204</v>
      </c>
      <c r="F147" t="s">
        <v>1170</v>
      </c>
      <c r="G147">
        <v>111</v>
      </c>
      <c r="H147">
        <v>234</v>
      </c>
      <c r="I147">
        <v>13528</v>
      </c>
      <c r="J147" t="s">
        <v>1205</v>
      </c>
      <c r="K147" t="s">
        <v>853</v>
      </c>
      <c r="L147" t="s">
        <v>1206</v>
      </c>
      <c r="M147" t="s">
        <v>1207</v>
      </c>
    </row>
    <row r="149" spans="1:13" x14ac:dyDescent="0.25">
      <c r="A149" s="4" t="s">
        <v>1208</v>
      </c>
      <c r="B149" t="s">
        <v>1209</v>
      </c>
    </row>
    <row r="150" spans="1:13" x14ac:dyDescent="0.25">
      <c r="A150" s="4" t="s">
        <v>429</v>
      </c>
      <c r="B150" t="s">
        <v>430</v>
      </c>
      <c r="C150" t="s">
        <v>431</v>
      </c>
      <c r="D150" t="s">
        <v>432</v>
      </c>
      <c r="E150" t="s">
        <v>433</v>
      </c>
      <c r="F150" t="s">
        <v>434</v>
      </c>
      <c r="G150" t="s">
        <v>435</v>
      </c>
      <c r="H150" t="s">
        <v>436</v>
      </c>
      <c r="I150" t="s">
        <v>437</v>
      </c>
      <c r="J150" t="s">
        <v>438</v>
      </c>
      <c r="K150" t="s">
        <v>439</v>
      </c>
      <c r="L150" t="s">
        <v>440</v>
      </c>
      <c r="M150" t="s">
        <v>441</v>
      </c>
    </row>
    <row r="151" spans="1:13" x14ac:dyDescent="0.25">
      <c r="A151" s="4" t="s">
        <v>450</v>
      </c>
      <c r="B151" t="s">
        <v>1210</v>
      </c>
      <c r="C151">
        <v>3</v>
      </c>
      <c r="D151" t="s">
        <v>694</v>
      </c>
      <c r="E151" t="s">
        <v>1211</v>
      </c>
      <c r="F151" t="s">
        <v>1212</v>
      </c>
      <c r="G151">
        <v>111</v>
      </c>
      <c r="H151">
        <v>87</v>
      </c>
      <c r="I151">
        <v>13528</v>
      </c>
      <c r="J151" t="s">
        <v>1213</v>
      </c>
      <c r="K151" t="s">
        <v>853</v>
      </c>
      <c r="L151" t="s">
        <v>1214</v>
      </c>
      <c r="M151" t="s">
        <v>1215</v>
      </c>
    </row>
    <row r="152" spans="1:13" x14ac:dyDescent="0.25">
      <c r="A152" s="4" t="s">
        <v>450</v>
      </c>
      <c r="B152" t="s">
        <v>1216</v>
      </c>
      <c r="C152">
        <v>3</v>
      </c>
      <c r="D152" t="s">
        <v>694</v>
      </c>
      <c r="E152" t="s">
        <v>1217</v>
      </c>
      <c r="F152" t="s">
        <v>1212</v>
      </c>
      <c r="G152">
        <v>111</v>
      </c>
      <c r="H152">
        <v>97</v>
      </c>
      <c r="I152">
        <v>13528</v>
      </c>
      <c r="J152" t="s">
        <v>1218</v>
      </c>
      <c r="K152" t="s">
        <v>853</v>
      </c>
      <c r="L152" t="s">
        <v>1219</v>
      </c>
      <c r="M152" t="s">
        <v>1220</v>
      </c>
    </row>
    <row r="153" spans="1:13" x14ac:dyDescent="0.25">
      <c r="A153" s="4" t="s">
        <v>450</v>
      </c>
      <c r="B153" t="s">
        <v>1221</v>
      </c>
      <c r="C153">
        <v>3</v>
      </c>
      <c r="D153" t="s">
        <v>694</v>
      </c>
      <c r="E153" t="s">
        <v>1217</v>
      </c>
      <c r="F153" t="s">
        <v>1212</v>
      </c>
      <c r="G153">
        <v>111</v>
      </c>
      <c r="H153">
        <v>97</v>
      </c>
      <c r="I153">
        <v>13528</v>
      </c>
      <c r="J153" t="s">
        <v>1218</v>
      </c>
      <c r="K153" t="s">
        <v>853</v>
      </c>
      <c r="L153" t="s">
        <v>1219</v>
      </c>
      <c r="M153" t="s">
        <v>1220</v>
      </c>
    </row>
    <row r="154" spans="1:13" x14ac:dyDescent="0.25">
      <c r="A154" s="4" t="s">
        <v>450</v>
      </c>
      <c r="B154" t="s">
        <v>1222</v>
      </c>
      <c r="C154">
        <v>3</v>
      </c>
      <c r="D154" t="s">
        <v>694</v>
      </c>
      <c r="E154" t="s">
        <v>1217</v>
      </c>
      <c r="F154" t="s">
        <v>1212</v>
      </c>
      <c r="G154">
        <v>111</v>
      </c>
      <c r="H154">
        <v>97</v>
      </c>
      <c r="I154">
        <v>13528</v>
      </c>
      <c r="J154" t="s">
        <v>1218</v>
      </c>
      <c r="K154" t="s">
        <v>853</v>
      </c>
      <c r="L154" t="s">
        <v>1219</v>
      </c>
      <c r="M154" t="s">
        <v>1220</v>
      </c>
    </row>
    <row r="155" spans="1:13" x14ac:dyDescent="0.25">
      <c r="A155" s="4" t="s">
        <v>450</v>
      </c>
      <c r="B155" t="s">
        <v>1223</v>
      </c>
      <c r="C155">
        <v>3</v>
      </c>
      <c r="D155" t="s">
        <v>694</v>
      </c>
      <c r="E155" t="s">
        <v>1224</v>
      </c>
      <c r="F155" t="s">
        <v>1212</v>
      </c>
      <c r="G155">
        <v>111</v>
      </c>
      <c r="H155">
        <v>100</v>
      </c>
      <c r="I155">
        <v>13528</v>
      </c>
      <c r="J155" t="s">
        <v>1225</v>
      </c>
      <c r="K155" t="s">
        <v>853</v>
      </c>
      <c r="L155" t="s">
        <v>1226</v>
      </c>
      <c r="M155" t="s">
        <v>1227</v>
      </c>
    </row>
    <row r="156" spans="1:13" x14ac:dyDescent="0.25">
      <c r="A156" s="4" t="s">
        <v>450</v>
      </c>
      <c r="B156" t="s">
        <v>1228</v>
      </c>
      <c r="C156">
        <v>3</v>
      </c>
      <c r="D156" t="s">
        <v>694</v>
      </c>
      <c r="E156" t="s">
        <v>1229</v>
      </c>
      <c r="F156" t="s">
        <v>1212</v>
      </c>
      <c r="G156">
        <v>111</v>
      </c>
      <c r="H156">
        <v>113</v>
      </c>
      <c r="I156">
        <v>13528</v>
      </c>
      <c r="J156" t="s">
        <v>790</v>
      </c>
      <c r="K156" t="s">
        <v>853</v>
      </c>
      <c r="L156" t="s">
        <v>1230</v>
      </c>
      <c r="M156" t="s">
        <v>1231</v>
      </c>
    </row>
    <row r="158" spans="1:13" x14ac:dyDescent="0.25">
      <c r="A158" s="4" t="s">
        <v>1232</v>
      </c>
      <c r="B158" t="s">
        <v>1233</v>
      </c>
    </row>
    <row r="159" spans="1:13" x14ac:dyDescent="0.25">
      <c r="A159" s="4" t="s">
        <v>429</v>
      </c>
      <c r="B159" t="s">
        <v>430</v>
      </c>
      <c r="C159" t="s">
        <v>431</v>
      </c>
      <c r="D159" t="s">
        <v>432</v>
      </c>
      <c r="E159" t="s">
        <v>433</v>
      </c>
      <c r="F159" t="s">
        <v>434</v>
      </c>
      <c r="G159" t="s">
        <v>435</v>
      </c>
      <c r="H159" t="s">
        <v>436</v>
      </c>
      <c r="I159" t="s">
        <v>437</v>
      </c>
      <c r="J159" t="s">
        <v>438</v>
      </c>
      <c r="K159" t="s">
        <v>439</v>
      </c>
      <c r="L159" t="s">
        <v>440</v>
      </c>
      <c r="M159" t="s">
        <v>441</v>
      </c>
    </row>
    <row r="160" spans="1:13" x14ac:dyDescent="0.25">
      <c r="A160" s="4" t="s">
        <v>507</v>
      </c>
      <c r="B160" t="s">
        <v>919</v>
      </c>
      <c r="C160">
        <v>3</v>
      </c>
      <c r="D160" t="s">
        <v>694</v>
      </c>
      <c r="E160" t="s">
        <v>920</v>
      </c>
      <c r="F160" t="s">
        <v>921</v>
      </c>
      <c r="G160">
        <v>114</v>
      </c>
      <c r="H160">
        <v>50</v>
      </c>
      <c r="I160">
        <v>12983</v>
      </c>
      <c r="J160" t="s">
        <v>922</v>
      </c>
      <c r="K160" t="s">
        <v>923</v>
      </c>
      <c r="L160" t="s">
        <v>1234</v>
      </c>
      <c r="M160" t="s">
        <v>925</v>
      </c>
    </row>
    <row r="161" spans="1:13" x14ac:dyDescent="0.25">
      <c r="A161" s="4" t="s">
        <v>450</v>
      </c>
      <c r="B161" t="s">
        <v>964</v>
      </c>
      <c r="C161">
        <v>9</v>
      </c>
      <c r="D161" s="6">
        <v>45809</v>
      </c>
      <c r="E161" t="s">
        <v>965</v>
      </c>
      <c r="F161" t="s">
        <v>966</v>
      </c>
      <c r="G161">
        <v>111</v>
      </c>
      <c r="H161">
        <v>566</v>
      </c>
      <c r="I161">
        <v>13528</v>
      </c>
      <c r="J161" t="s">
        <v>967</v>
      </c>
      <c r="K161" t="s">
        <v>853</v>
      </c>
      <c r="L161" t="s">
        <v>1235</v>
      </c>
      <c r="M161" t="s">
        <v>969</v>
      </c>
    </row>
    <row r="162" spans="1:13" x14ac:dyDescent="0.25">
      <c r="A162" s="4" t="s">
        <v>450</v>
      </c>
      <c r="B162" t="s">
        <v>1236</v>
      </c>
      <c r="C162">
        <v>6</v>
      </c>
      <c r="D162" t="s">
        <v>516</v>
      </c>
      <c r="E162" t="s">
        <v>1237</v>
      </c>
      <c r="F162" t="s">
        <v>1238</v>
      </c>
      <c r="G162">
        <v>111</v>
      </c>
      <c r="H162">
        <v>373</v>
      </c>
      <c r="I162">
        <v>13528</v>
      </c>
      <c r="J162" t="s">
        <v>1239</v>
      </c>
      <c r="K162" t="s">
        <v>853</v>
      </c>
      <c r="L162" t="s">
        <v>1240</v>
      </c>
      <c r="M162" t="s">
        <v>1241</v>
      </c>
    </row>
    <row r="163" spans="1:13" x14ac:dyDescent="0.25">
      <c r="A163" s="4" t="s">
        <v>450</v>
      </c>
      <c r="B163" t="s">
        <v>1242</v>
      </c>
      <c r="C163">
        <v>4</v>
      </c>
      <c r="D163" t="s">
        <v>708</v>
      </c>
      <c r="E163" t="s">
        <v>1243</v>
      </c>
      <c r="F163" t="s">
        <v>1244</v>
      </c>
      <c r="G163">
        <v>111</v>
      </c>
      <c r="H163">
        <v>284</v>
      </c>
      <c r="I163">
        <v>13528</v>
      </c>
      <c r="J163" t="s">
        <v>1245</v>
      </c>
      <c r="K163" t="s">
        <v>853</v>
      </c>
      <c r="L163" t="s">
        <v>1246</v>
      </c>
      <c r="M163" t="s">
        <v>1247</v>
      </c>
    </row>
    <row r="164" spans="1:13" x14ac:dyDescent="0.25">
      <c r="A164" s="4" t="s">
        <v>450</v>
      </c>
      <c r="B164" t="s">
        <v>1248</v>
      </c>
      <c r="C164">
        <v>5</v>
      </c>
      <c r="D164" t="s">
        <v>795</v>
      </c>
      <c r="E164" t="s">
        <v>1249</v>
      </c>
      <c r="F164" t="s">
        <v>1250</v>
      </c>
      <c r="G164">
        <v>111</v>
      </c>
      <c r="H164">
        <v>506</v>
      </c>
      <c r="I164">
        <v>13528</v>
      </c>
      <c r="J164" t="s">
        <v>1251</v>
      </c>
      <c r="K164" t="s">
        <v>853</v>
      </c>
      <c r="L164" t="s">
        <v>1252</v>
      </c>
      <c r="M164" t="s">
        <v>1253</v>
      </c>
    </row>
    <row r="166" spans="1:13" x14ac:dyDescent="0.25">
      <c r="A166" s="4" t="s">
        <v>1254</v>
      </c>
      <c r="B166" t="s">
        <v>1255</v>
      </c>
    </row>
    <row r="167" spans="1:13" x14ac:dyDescent="0.25">
      <c r="A167" s="4" t="s">
        <v>429</v>
      </c>
      <c r="B167" t="s">
        <v>430</v>
      </c>
      <c r="C167" t="s">
        <v>431</v>
      </c>
      <c r="D167" t="s">
        <v>432</v>
      </c>
      <c r="E167" t="s">
        <v>433</v>
      </c>
      <c r="F167" t="s">
        <v>434</v>
      </c>
      <c r="G167" t="s">
        <v>435</v>
      </c>
      <c r="H167" t="s">
        <v>436</v>
      </c>
      <c r="I167" t="s">
        <v>437</v>
      </c>
      <c r="J167" t="s">
        <v>438</v>
      </c>
      <c r="K167" t="s">
        <v>439</v>
      </c>
      <c r="L167" t="s">
        <v>440</v>
      </c>
      <c r="M167" t="s">
        <v>441</v>
      </c>
    </row>
    <row r="168" spans="1:13" x14ac:dyDescent="0.25">
      <c r="A168" s="4" t="s">
        <v>450</v>
      </c>
      <c r="B168" t="s">
        <v>958</v>
      </c>
      <c r="C168">
        <v>3</v>
      </c>
      <c r="D168" t="s">
        <v>694</v>
      </c>
      <c r="E168" t="s">
        <v>959</v>
      </c>
      <c r="F168" t="s">
        <v>960</v>
      </c>
      <c r="G168">
        <v>111</v>
      </c>
      <c r="H168">
        <v>60</v>
      </c>
      <c r="I168">
        <v>13528</v>
      </c>
      <c r="J168" t="s">
        <v>961</v>
      </c>
      <c r="K168" t="s">
        <v>853</v>
      </c>
      <c r="L168" t="s">
        <v>1256</v>
      </c>
      <c r="M168" t="s">
        <v>963</v>
      </c>
    </row>
    <row r="169" spans="1:13" x14ac:dyDescent="0.25">
      <c r="A169" s="4" t="s">
        <v>450</v>
      </c>
      <c r="B169" t="s">
        <v>1257</v>
      </c>
      <c r="C169">
        <v>3</v>
      </c>
      <c r="D169" t="s">
        <v>694</v>
      </c>
      <c r="E169" t="s">
        <v>1258</v>
      </c>
      <c r="F169" t="s">
        <v>960</v>
      </c>
      <c r="G169">
        <v>111</v>
      </c>
      <c r="H169">
        <v>156</v>
      </c>
      <c r="I169">
        <v>13528</v>
      </c>
      <c r="J169" t="s">
        <v>1259</v>
      </c>
      <c r="K169" t="s">
        <v>853</v>
      </c>
      <c r="L169" t="s">
        <v>1260</v>
      </c>
      <c r="M169" t="s">
        <v>1261</v>
      </c>
    </row>
    <row r="170" spans="1:13" x14ac:dyDescent="0.25">
      <c r="A170" s="4" t="s">
        <v>450</v>
      </c>
      <c r="B170" t="s">
        <v>1262</v>
      </c>
      <c r="C170">
        <v>3</v>
      </c>
      <c r="D170" t="s">
        <v>694</v>
      </c>
      <c r="E170" t="s">
        <v>1263</v>
      </c>
      <c r="F170" t="s">
        <v>960</v>
      </c>
      <c r="G170">
        <v>111</v>
      </c>
      <c r="H170">
        <v>158</v>
      </c>
      <c r="I170">
        <v>13528</v>
      </c>
      <c r="J170" t="s">
        <v>1264</v>
      </c>
      <c r="K170" t="s">
        <v>853</v>
      </c>
      <c r="L170" t="s">
        <v>1265</v>
      </c>
      <c r="M170" t="s">
        <v>1266</v>
      </c>
    </row>
    <row r="171" spans="1:13" x14ac:dyDescent="0.25">
      <c r="A171" s="4" t="s">
        <v>450</v>
      </c>
      <c r="B171" t="s">
        <v>1267</v>
      </c>
      <c r="C171">
        <v>7</v>
      </c>
      <c r="D171" t="s">
        <v>625</v>
      </c>
      <c r="E171" t="s">
        <v>1268</v>
      </c>
      <c r="F171" t="s">
        <v>1269</v>
      </c>
      <c r="G171">
        <v>111</v>
      </c>
      <c r="H171">
        <v>657</v>
      </c>
      <c r="I171">
        <v>13528</v>
      </c>
      <c r="J171" t="s">
        <v>1270</v>
      </c>
      <c r="K171" t="s">
        <v>853</v>
      </c>
      <c r="L171" t="s">
        <v>1271</v>
      </c>
      <c r="M171" t="s">
        <v>1272</v>
      </c>
    </row>
    <row r="173" spans="1:13" x14ac:dyDescent="0.25">
      <c r="A173" s="4" t="s">
        <v>1273</v>
      </c>
      <c r="B173" t="s">
        <v>1274</v>
      </c>
    </row>
    <row r="174" spans="1:13" x14ac:dyDescent="0.25">
      <c r="A174" s="4" t="s">
        <v>429</v>
      </c>
      <c r="B174" t="s">
        <v>430</v>
      </c>
      <c r="C174" t="s">
        <v>431</v>
      </c>
      <c r="D174" t="s">
        <v>432</v>
      </c>
      <c r="E174" t="s">
        <v>433</v>
      </c>
      <c r="F174" t="s">
        <v>434</v>
      </c>
      <c r="G174" t="s">
        <v>435</v>
      </c>
      <c r="H174" t="s">
        <v>436</v>
      </c>
      <c r="I174" t="s">
        <v>437</v>
      </c>
      <c r="J174" t="s">
        <v>438</v>
      </c>
      <c r="K174" t="s">
        <v>439</v>
      </c>
      <c r="L174" t="s">
        <v>440</v>
      </c>
      <c r="M174" t="s">
        <v>441</v>
      </c>
    </row>
    <row r="175" spans="1:13" x14ac:dyDescent="0.25">
      <c r="A175" s="4" t="s">
        <v>507</v>
      </c>
      <c r="B175" t="s">
        <v>1275</v>
      </c>
      <c r="C175">
        <v>5</v>
      </c>
      <c r="D175" t="s">
        <v>795</v>
      </c>
      <c r="E175" t="s">
        <v>1276</v>
      </c>
      <c r="F175" t="s">
        <v>1277</v>
      </c>
      <c r="G175">
        <v>114</v>
      </c>
      <c r="H175">
        <v>221</v>
      </c>
      <c r="I175">
        <v>12983</v>
      </c>
      <c r="J175" t="s">
        <v>1278</v>
      </c>
      <c r="K175" t="s">
        <v>1052</v>
      </c>
      <c r="L175" t="s">
        <v>1279</v>
      </c>
      <c r="M175" t="s">
        <v>1280</v>
      </c>
    </row>
    <row r="176" spans="1:13" x14ac:dyDescent="0.25">
      <c r="A176" s="4" t="s">
        <v>507</v>
      </c>
      <c r="B176" t="s">
        <v>1281</v>
      </c>
      <c r="C176">
        <v>3</v>
      </c>
      <c r="D176" t="s">
        <v>694</v>
      </c>
      <c r="E176" t="s">
        <v>1282</v>
      </c>
      <c r="F176" t="s">
        <v>1283</v>
      </c>
      <c r="G176">
        <v>114</v>
      </c>
      <c r="H176">
        <v>72</v>
      </c>
      <c r="I176">
        <v>12983</v>
      </c>
      <c r="J176" t="s">
        <v>1284</v>
      </c>
      <c r="K176" t="s">
        <v>1285</v>
      </c>
      <c r="L176" t="s">
        <v>1286</v>
      </c>
      <c r="M176" t="s">
        <v>1287</v>
      </c>
    </row>
    <row r="177" spans="1:13" x14ac:dyDescent="0.25">
      <c r="A177" s="4" t="s">
        <v>507</v>
      </c>
      <c r="B177" t="s">
        <v>1288</v>
      </c>
      <c r="C177">
        <v>4</v>
      </c>
      <c r="D177" t="s">
        <v>708</v>
      </c>
      <c r="E177" t="s">
        <v>1289</v>
      </c>
      <c r="F177" t="s">
        <v>1290</v>
      </c>
      <c r="G177">
        <v>114</v>
      </c>
      <c r="H177">
        <v>181</v>
      </c>
      <c r="I177">
        <v>12983</v>
      </c>
      <c r="J177" t="s">
        <v>1291</v>
      </c>
      <c r="K177" t="s">
        <v>853</v>
      </c>
      <c r="L177" t="s">
        <v>1292</v>
      </c>
      <c r="M177" t="s">
        <v>1293</v>
      </c>
    </row>
    <row r="178" spans="1:13" x14ac:dyDescent="0.25">
      <c r="A178" s="4" t="s">
        <v>442</v>
      </c>
      <c r="B178" t="s">
        <v>1294</v>
      </c>
      <c r="C178">
        <v>7</v>
      </c>
      <c r="D178" t="s">
        <v>625</v>
      </c>
      <c r="E178" t="s">
        <v>1295</v>
      </c>
      <c r="F178" t="s">
        <v>1296</v>
      </c>
      <c r="G178">
        <v>95</v>
      </c>
      <c r="H178">
        <v>595</v>
      </c>
      <c r="I178">
        <v>12782</v>
      </c>
      <c r="J178" t="s">
        <v>1297</v>
      </c>
      <c r="K178" t="s">
        <v>853</v>
      </c>
      <c r="L178" t="s">
        <v>1298</v>
      </c>
      <c r="M178" t="s">
        <v>1299</v>
      </c>
    </row>
    <row r="179" spans="1:13" x14ac:dyDescent="0.25">
      <c r="A179" s="4" t="s">
        <v>507</v>
      </c>
      <c r="B179" t="s">
        <v>1300</v>
      </c>
      <c r="C179">
        <v>4</v>
      </c>
      <c r="D179" t="s">
        <v>708</v>
      </c>
      <c r="E179" t="s">
        <v>1301</v>
      </c>
      <c r="F179" t="s">
        <v>1290</v>
      </c>
      <c r="G179">
        <v>114</v>
      </c>
      <c r="H179">
        <v>249</v>
      </c>
      <c r="I179">
        <v>12983</v>
      </c>
      <c r="J179" t="s">
        <v>1302</v>
      </c>
      <c r="K179" t="s">
        <v>853</v>
      </c>
      <c r="L179" t="s">
        <v>1303</v>
      </c>
      <c r="M179" t="s">
        <v>1304</v>
      </c>
    </row>
    <row r="180" spans="1:13" x14ac:dyDescent="0.25">
      <c r="A180" s="4" t="s">
        <v>450</v>
      </c>
      <c r="B180" t="s">
        <v>1305</v>
      </c>
      <c r="C180">
        <v>7</v>
      </c>
      <c r="D180" t="s">
        <v>625</v>
      </c>
      <c r="E180" t="s">
        <v>1306</v>
      </c>
      <c r="F180" t="s">
        <v>1307</v>
      </c>
      <c r="G180">
        <v>111</v>
      </c>
      <c r="H180">
        <v>639</v>
      </c>
      <c r="I180">
        <v>13528</v>
      </c>
      <c r="J180" t="s">
        <v>1308</v>
      </c>
      <c r="K180" t="s">
        <v>853</v>
      </c>
      <c r="L180" t="s">
        <v>1309</v>
      </c>
      <c r="M180" t="s">
        <v>1310</v>
      </c>
    </row>
    <row r="181" spans="1:13" x14ac:dyDescent="0.25">
      <c r="A181" s="4" t="s">
        <v>442</v>
      </c>
      <c r="B181" t="s">
        <v>1311</v>
      </c>
      <c r="C181">
        <v>3</v>
      </c>
      <c r="D181" t="s">
        <v>694</v>
      </c>
      <c r="E181" t="s">
        <v>1312</v>
      </c>
      <c r="F181" t="s">
        <v>1313</v>
      </c>
      <c r="G181">
        <v>95</v>
      </c>
      <c r="H181">
        <v>227</v>
      </c>
      <c r="I181">
        <v>12782</v>
      </c>
      <c r="J181" t="s">
        <v>1314</v>
      </c>
      <c r="K181" t="s">
        <v>853</v>
      </c>
      <c r="L181" t="s">
        <v>1315</v>
      </c>
      <c r="M181" t="s">
        <v>1316</v>
      </c>
    </row>
    <row r="182" spans="1:13" x14ac:dyDescent="0.25">
      <c r="A182" s="4" t="s">
        <v>442</v>
      </c>
      <c r="B182" t="s">
        <v>1317</v>
      </c>
      <c r="C182">
        <v>3</v>
      </c>
      <c r="D182" t="s">
        <v>694</v>
      </c>
      <c r="E182" t="s">
        <v>1312</v>
      </c>
      <c r="F182" t="s">
        <v>1313</v>
      </c>
      <c r="G182">
        <v>95</v>
      </c>
      <c r="H182">
        <v>227</v>
      </c>
      <c r="I182">
        <v>12782</v>
      </c>
      <c r="J182" t="s">
        <v>1314</v>
      </c>
      <c r="K182" t="s">
        <v>853</v>
      </c>
      <c r="L182" t="s">
        <v>1315</v>
      </c>
      <c r="M182" t="s">
        <v>1316</v>
      </c>
    </row>
    <row r="184" spans="1:13" x14ac:dyDescent="0.25">
      <c r="A184" s="4" t="s">
        <v>1318</v>
      </c>
      <c r="B184" t="s">
        <v>1319</v>
      </c>
    </row>
    <row r="185" spans="1:13" x14ac:dyDescent="0.25">
      <c r="A185" s="4" t="s">
        <v>429</v>
      </c>
      <c r="B185" t="s">
        <v>430</v>
      </c>
      <c r="C185" t="s">
        <v>431</v>
      </c>
      <c r="D185" t="s">
        <v>432</v>
      </c>
      <c r="E185" t="s">
        <v>433</v>
      </c>
      <c r="F185" t="s">
        <v>434</v>
      </c>
      <c r="G185" t="s">
        <v>435</v>
      </c>
      <c r="H185" t="s">
        <v>436</v>
      </c>
      <c r="I185" t="s">
        <v>437</v>
      </c>
      <c r="J185" t="s">
        <v>438</v>
      </c>
      <c r="K185" t="s">
        <v>439</v>
      </c>
      <c r="L185" t="s">
        <v>440</v>
      </c>
      <c r="M185" t="s">
        <v>441</v>
      </c>
    </row>
    <row r="186" spans="1:13" x14ac:dyDescent="0.25">
      <c r="A186" s="4" t="s">
        <v>507</v>
      </c>
      <c r="B186" t="s">
        <v>1320</v>
      </c>
      <c r="C186">
        <v>7</v>
      </c>
      <c r="D186" t="s">
        <v>625</v>
      </c>
      <c r="E186" t="s">
        <v>1321</v>
      </c>
      <c r="F186" t="s">
        <v>1322</v>
      </c>
      <c r="G186">
        <v>114</v>
      </c>
      <c r="H186">
        <v>413</v>
      </c>
      <c r="I186">
        <v>12983</v>
      </c>
      <c r="J186" t="s">
        <v>1323</v>
      </c>
      <c r="K186" t="s">
        <v>853</v>
      </c>
      <c r="L186" t="s">
        <v>1324</v>
      </c>
      <c r="M186" t="s">
        <v>1325</v>
      </c>
    </row>
    <row r="187" spans="1:13" x14ac:dyDescent="0.25">
      <c r="A187" s="4" t="s">
        <v>507</v>
      </c>
      <c r="B187" t="s">
        <v>1326</v>
      </c>
      <c r="C187">
        <v>6</v>
      </c>
      <c r="D187" t="s">
        <v>516</v>
      </c>
      <c r="E187" t="s">
        <v>1327</v>
      </c>
      <c r="F187" t="s">
        <v>1328</v>
      </c>
      <c r="G187">
        <v>114</v>
      </c>
      <c r="H187">
        <v>404</v>
      </c>
      <c r="I187">
        <v>12983</v>
      </c>
      <c r="J187" t="s">
        <v>1329</v>
      </c>
      <c r="K187" t="s">
        <v>853</v>
      </c>
      <c r="L187" t="s">
        <v>1330</v>
      </c>
      <c r="M187" t="s">
        <v>1331</v>
      </c>
    </row>
    <row r="188" spans="1:13" x14ac:dyDescent="0.25">
      <c r="A188" s="4" t="s">
        <v>507</v>
      </c>
      <c r="B188" t="s">
        <v>1332</v>
      </c>
      <c r="C188">
        <v>4</v>
      </c>
      <c r="D188" t="s">
        <v>708</v>
      </c>
      <c r="E188" t="s">
        <v>1333</v>
      </c>
      <c r="F188" t="s">
        <v>1334</v>
      </c>
      <c r="G188">
        <v>114</v>
      </c>
      <c r="H188">
        <v>274</v>
      </c>
      <c r="I188">
        <v>12983</v>
      </c>
      <c r="J188" t="s">
        <v>1335</v>
      </c>
      <c r="K188" t="s">
        <v>853</v>
      </c>
      <c r="L188" t="s">
        <v>1336</v>
      </c>
      <c r="M188" t="s">
        <v>1337</v>
      </c>
    </row>
    <row r="189" spans="1:13" x14ac:dyDescent="0.25">
      <c r="A189" s="4" t="s">
        <v>507</v>
      </c>
      <c r="B189" t="s">
        <v>1338</v>
      </c>
      <c r="C189">
        <v>4</v>
      </c>
      <c r="D189" t="s">
        <v>708</v>
      </c>
      <c r="E189" t="s">
        <v>1339</v>
      </c>
      <c r="F189" t="s">
        <v>1340</v>
      </c>
      <c r="G189">
        <v>114</v>
      </c>
      <c r="H189">
        <v>335</v>
      </c>
      <c r="I189">
        <v>12983</v>
      </c>
      <c r="J189" t="s">
        <v>1341</v>
      </c>
      <c r="K189" t="s">
        <v>853</v>
      </c>
      <c r="L189" t="s">
        <v>1342</v>
      </c>
      <c r="M189" t="s">
        <v>1343</v>
      </c>
    </row>
    <row r="190" spans="1:13" x14ac:dyDescent="0.25">
      <c r="A190" s="4" t="s">
        <v>507</v>
      </c>
      <c r="B190" t="s">
        <v>1344</v>
      </c>
      <c r="C190">
        <v>3</v>
      </c>
      <c r="D190" t="s">
        <v>694</v>
      </c>
      <c r="E190" t="s">
        <v>1345</v>
      </c>
      <c r="F190" t="s">
        <v>1346</v>
      </c>
      <c r="G190">
        <v>114</v>
      </c>
      <c r="H190">
        <v>220</v>
      </c>
      <c r="I190">
        <v>12983</v>
      </c>
      <c r="J190" t="s">
        <v>1347</v>
      </c>
      <c r="K190" t="s">
        <v>853</v>
      </c>
      <c r="L190" t="s">
        <v>1348</v>
      </c>
      <c r="M190" t="s">
        <v>1349</v>
      </c>
    </row>
    <row r="192" spans="1:13" x14ac:dyDescent="0.25">
      <c r="A192" s="4" t="s">
        <v>1350</v>
      </c>
      <c r="B192" t="s">
        <v>1351</v>
      </c>
    </row>
    <row r="193" spans="1:13" x14ac:dyDescent="0.25">
      <c r="A193" s="4" t="s">
        <v>429</v>
      </c>
      <c r="B193" t="s">
        <v>430</v>
      </c>
      <c r="C193" t="s">
        <v>431</v>
      </c>
      <c r="D193" t="s">
        <v>432</v>
      </c>
      <c r="E193" t="s">
        <v>433</v>
      </c>
      <c r="F193" t="s">
        <v>434</v>
      </c>
      <c r="G193" t="s">
        <v>435</v>
      </c>
      <c r="H193" t="s">
        <v>436</v>
      </c>
      <c r="I193" t="s">
        <v>437</v>
      </c>
      <c r="J193" t="s">
        <v>438</v>
      </c>
      <c r="K193" t="s">
        <v>439</v>
      </c>
      <c r="L193" t="s">
        <v>440</v>
      </c>
      <c r="M193" t="s">
        <v>441</v>
      </c>
    </row>
    <row r="194" spans="1:13" x14ac:dyDescent="0.25">
      <c r="A194" s="4" t="s">
        <v>450</v>
      </c>
      <c r="B194" t="s">
        <v>1352</v>
      </c>
      <c r="C194">
        <v>3</v>
      </c>
      <c r="D194" t="s">
        <v>694</v>
      </c>
      <c r="E194" t="s">
        <v>1224</v>
      </c>
      <c r="F194" t="s">
        <v>1353</v>
      </c>
      <c r="G194">
        <v>111</v>
      </c>
      <c r="H194">
        <v>100</v>
      </c>
      <c r="I194">
        <v>13528</v>
      </c>
      <c r="J194" t="s">
        <v>1225</v>
      </c>
      <c r="K194" t="s">
        <v>853</v>
      </c>
      <c r="L194" t="s">
        <v>1226</v>
      </c>
      <c r="M194" t="s">
        <v>1227</v>
      </c>
    </row>
    <row r="195" spans="1:13" x14ac:dyDescent="0.25">
      <c r="A195" s="4" t="s">
        <v>450</v>
      </c>
      <c r="B195" t="s">
        <v>1354</v>
      </c>
      <c r="C195">
        <v>5</v>
      </c>
      <c r="D195" t="s">
        <v>795</v>
      </c>
      <c r="E195" t="s">
        <v>1355</v>
      </c>
      <c r="F195" t="s">
        <v>1356</v>
      </c>
      <c r="G195">
        <v>111</v>
      </c>
      <c r="H195">
        <v>474</v>
      </c>
      <c r="I195">
        <v>13528</v>
      </c>
      <c r="J195" t="s">
        <v>1357</v>
      </c>
      <c r="K195" t="s">
        <v>853</v>
      </c>
      <c r="L195" t="s">
        <v>1358</v>
      </c>
      <c r="M195" t="s">
        <v>1359</v>
      </c>
    </row>
    <row r="196" spans="1:13" x14ac:dyDescent="0.25">
      <c r="A196" s="4" t="s">
        <v>450</v>
      </c>
      <c r="B196" t="s">
        <v>1360</v>
      </c>
      <c r="C196">
        <v>3</v>
      </c>
      <c r="D196" t="s">
        <v>694</v>
      </c>
      <c r="E196" t="s">
        <v>1361</v>
      </c>
      <c r="F196" t="s">
        <v>1353</v>
      </c>
      <c r="G196">
        <v>111</v>
      </c>
      <c r="H196">
        <v>295</v>
      </c>
      <c r="I196">
        <v>13528</v>
      </c>
      <c r="J196" t="s">
        <v>1362</v>
      </c>
      <c r="K196" t="s">
        <v>853</v>
      </c>
      <c r="L196" t="s">
        <v>1363</v>
      </c>
      <c r="M196" t="s">
        <v>1364</v>
      </c>
    </row>
    <row r="198" spans="1:13" x14ac:dyDescent="0.25">
      <c r="A198" s="4" t="s">
        <v>1365</v>
      </c>
      <c r="B198" t="s">
        <v>1366</v>
      </c>
    </row>
    <row r="199" spans="1:13" x14ac:dyDescent="0.25">
      <c r="A199" s="4" t="s">
        <v>429</v>
      </c>
      <c r="B199" t="s">
        <v>430</v>
      </c>
      <c r="C199" t="s">
        <v>431</v>
      </c>
      <c r="D199" t="s">
        <v>432</v>
      </c>
      <c r="E199" t="s">
        <v>433</v>
      </c>
      <c r="F199" t="s">
        <v>434</v>
      </c>
      <c r="G199" t="s">
        <v>435</v>
      </c>
      <c r="H199" t="s">
        <v>436</v>
      </c>
      <c r="I199" t="s">
        <v>437</v>
      </c>
      <c r="J199" t="s">
        <v>438</v>
      </c>
      <c r="K199" t="s">
        <v>439</v>
      </c>
      <c r="L199" t="s">
        <v>440</v>
      </c>
      <c r="M199" t="s">
        <v>441</v>
      </c>
    </row>
    <row r="200" spans="1:13" x14ac:dyDescent="0.25">
      <c r="A200" s="4" t="s">
        <v>442</v>
      </c>
      <c r="B200" t="s">
        <v>1294</v>
      </c>
      <c r="C200">
        <v>7</v>
      </c>
      <c r="D200" t="s">
        <v>625</v>
      </c>
      <c r="E200" t="s">
        <v>1295</v>
      </c>
      <c r="F200" t="s">
        <v>1296</v>
      </c>
      <c r="G200">
        <v>95</v>
      </c>
      <c r="H200">
        <v>595</v>
      </c>
      <c r="I200">
        <v>12782</v>
      </c>
      <c r="J200" t="s">
        <v>1297</v>
      </c>
      <c r="K200" t="s">
        <v>853</v>
      </c>
      <c r="L200" t="s">
        <v>1298</v>
      </c>
      <c r="M200" t="s">
        <v>1299</v>
      </c>
    </row>
    <row r="201" spans="1:13" x14ac:dyDescent="0.25">
      <c r="A201" s="4" t="s">
        <v>442</v>
      </c>
      <c r="B201" t="s">
        <v>1367</v>
      </c>
      <c r="C201">
        <v>6</v>
      </c>
      <c r="D201" t="s">
        <v>516</v>
      </c>
      <c r="E201" t="s">
        <v>1368</v>
      </c>
      <c r="F201" t="s">
        <v>1369</v>
      </c>
      <c r="G201">
        <v>95</v>
      </c>
      <c r="H201">
        <v>620</v>
      </c>
      <c r="I201">
        <v>12782</v>
      </c>
      <c r="J201" t="s">
        <v>1370</v>
      </c>
      <c r="K201" t="s">
        <v>853</v>
      </c>
      <c r="L201" t="s">
        <v>1371</v>
      </c>
      <c r="M201" t="s">
        <v>1372</v>
      </c>
    </row>
    <row r="202" spans="1:13" x14ac:dyDescent="0.25">
      <c r="A202" s="4" t="s">
        <v>442</v>
      </c>
      <c r="B202" t="s">
        <v>1373</v>
      </c>
      <c r="C202">
        <v>6</v>
      </c>
      <c r="D202" t="s">
        <v>516</v>
      </c>
      <c r="E202" t="s">
        <v>1374</v>
      </c>
      <c r="F202" t="s">
        <v>1369</v>
      </c>
      <c r="G202">
        <v>95</v>
      </c>
      <c r="H202">
        <v>622</v>
      </c>
      <c r="I202">
        <v>12782</v>
      </c>
      <c r="J202" t="s">
        <v>1375</v>
      </c>
      <c r="K202" t="s">
        <v>853</v>
      </c>
      <c r="L202" t="s">
        <v>1376</v>
      </c>
      <c r="M202" t="s">
        <v>1377</v>
      </c>
    </row>
    <row r="203" spans="1:13" x14ac:dyDescent="0.25">
      <c r="A203" s="4" t="s">
        <v>442</v>
      </c>
      <c r="B203" t="s">
        <v>1378</v>
      </c>
      <c r="C203">
        <v>9</v>
      </c>
      <c r="D203" s="6">
        <v>45809</v>
      </c>
      <c r="E203" t="s">
        <v>1379</v>
      </c>
      <c r="F203" t="s">
        <v>1380</v>
      </c>
      <c r="G203">
        <v>95</v>
      </c>
      <c r="H203">
        <v>1087</v>
      </c>
      <c r="I203">
        <v>12782</v>
      </c>
      <c r="J203" t="s">
        <v>1381</v>
      </c>
      <c r="K203" t="s">
        <v>853</v>
      </c>
      <c r="L203" t="s">
        <v>1382</v>
      </c>
      <c r="M203" t="s">
        <v>1383</v>
      </c>
    </row>
    <row r="204" spans="1:13" x14ac:dyDescent="0.25">
      <c r="A204" s="4" t="s">
        <v>442</v>
      </c>
      <c r="B204" t="s">
        <v>1384</v>
      </c>
      <c r="C204">
        <v>4</v>
      </c>
      <c r="D204" t="s">
        <v>708</v>
      </c>
      <c r="E204" t="s">
        <v>1385</v>
      </c>
      <c r="F204" t="s">
        <v>1386</v>
      </c>
      <c r="G204">
        <v>95</v>
      </c>
      <c r="H204">
        <v>394</v>
      </c>
      <c r="I204">
        <v>12782</v>
      </c>
      <c r="J204" t="s">
        <v>1387</v>
      </c>
      <c r="K204" t="s">
        <v>853</v>
      </c>
      <c r="L204" t="s">
        <v>1388</v>
      </c>
      <c r="M204" t="s">
        <v>1389</v>
      </c>
    </row>
    <row r="205" spans="1:13" x14ac:dyDescent="0.25">
      <c r="A205" s="4" t="s">
        <v>442</v>
      </c>
      <c r="B205" t="s">
        <v>1390</v>
      </c>
      <c r="C205">
        <v>4</v>
      </c>
      <c r="D205" t="s">
        <v>708</v>
      </c>
      <c r="E205" t="s">
        <v>1391</v>
      </c>
      <c r="F205" t="s">
        <v>1386</v>
      </c>
      <c r="G205">
        <v>95</v>
      </c>
      <c r="H205">
        <v>419</v>
      </c>
      <c r="I205">
        <v>12782</v>
      </c>
      <c r="J205" t="s">
        <v>1392</v>
      </c>
      <c r="K205" t="s">
        <v>853</v>
      </c>
      <c r="L205" t="s">
        <v>1393</v>
      </c>
      <c r="M205" t="s">
        <v>1394</v>
      </c>
    </row>
    <row r="207" spans="1:13" x14ac:dyDescent="0.25">
      <c r="A207" s="4" t="s">
        <v>1395</v>
      </c>
      <c r="B207" t="s">
        <v>1396</v>
      </c>
    </row>
    <row r="208" spans="1:13" x14ac:dyDescent="0.25">
      <c r="A208" s="4" t="s">
        <v>429</v>
      </c>
      <c r="B208" t="s">
        <v>430</v>
      </c>
      <c r="C208" t="s">
        <v>431</v>
      </c>
      <c r="D208" t="s">
        <v>432</v>
      </c>
      <c r="E208" t="s">
        <v>433</v>
      </c>
      <c r="F208" t="s">
        <v>434</v>
      </c>
      <c r="G208" t="s">
        <v>435</v>
      </c>
      <c r="H208" t="s">
        <v>436</v>
      </c>
      <c r="I208" t="s">
        <v>437</v>
      </c>
      <c r="J208" t="s">
        <v>438</v>
      </c>
      <c r="K208" t="s">
        <v>439</v>
      </c>
      <c r="L208" t="s">
        <v>440</v>
      </c>
      <c r="M208" t="s">
        <v>441</v>
      </c>
    </row>
    <row r="209" spans="1:13" x14ac:dyDescent="0.25">
      <c r="A209" s="4" t="s">
        <v>507</v>
      </c>
      <c r="B209" t="s">
        <v>1397</v>
      </c>
      <c r="C209">
        <v>5</v>
      </c>
      <c r="D209" t="s">
        <v>795</v>
      </c>
      <c r="E209" t="s">
        <v>1398</v>
      </c>
      <c r="F209" t="s">
        <v>1399</v>
      </c>
      <c r="G209">
        <v>114</v>
      </c>
      <c r="H209">
        <v>316</v>
      </c>
      <c r="I209">
        <v>12983</v>
      </c>
      <c r="J209" t="s">
        <v>1400</v>
      </c>
      <c r="K209" t="s">
        <v>853</v>
      </c>
      <c r="L209" t="s">
        <v>1401</v>
      </c>
      <c r="M209" t="s">
        <v>1402</v>
      </c>
    </row>
    <row r="210" spans="1:13" x14ac:dyDescent="0.25">
      <c r="A210" s="4" t="s">
        <v>450</v>
      </c>
      <c r="B210" t="s">
        <v>1403</v>
      </c>
      <c r="C210">
        <v>6</v>
      </c>
      <c r="D210" t="s">
        <v>516</v>
      </c>
      <c r="E210" t="s">
        <v>1404</v>
      </c>
      <c r="F210" t="s">
        <v>1405</v>
      </c>
      <c r="G210">
        <v>111</v>
      </c>
      <c r="H210">
        <v>459</v>
      </c>
      <c r="I210">
        <v>13528</v>
      </c>
      <c r="J210" t="s">
        <v>1406</v>
      </c>
      <c r="K210" t="s">
        <v>853</v>
      </c>
      <c r="L210" t="s">
        <v>1407</v>
      </c>
      <c r="M210" t="s">
        <v>1408</v>
      </c>
    </row>
    <row r="211" spans="1:13" x14ac:dyDescent="0.25">
      <c r="A211" s="4" t="s">
        <v>450</v>
      </c>
      <c r="B211" t="s">
        <v>1409</v>
      </c>
      <c r="C211">
        <v>8</v>
      </c>
      <c r="D211" t="s">
        <v>444</v>
      </c>
      <c r="E211" t="s">
        <v>1410</v>
      </c>
      <c r="F211" t="s">
        <v>1411</v>
      </c>
      <c r="G211">
        <v>111</v>
      </c>
      <c r="H211">
        <v>727</v>
      </c>
      <c r="I211">
        <v>13528</v>
      </c>
      <c r="J211" t="s">
        <v>1412</v>
      </c>
      <c r="K211" t="s">
        <v>853</v>
      </c>
      <c r="L211" t="s">
        <v>1413</v>
      </c>
      <c r="M211" t="s">
        <v>1414</v>
      </c>
    </row>
    <row r="212" spans="1:13" x14ac:dyDescent="0.25">
      <c r="A212" s="4" t="s">
        <v>450</v>
      </c>
      <c r="B212" t="s">
        <v>1415</v>
      </c>
      <c r="C212">
        <v>8</v>
      </c>
      <c r="D212" t="s">
        <v>444</v>
      </c>
      <c r="E212" t="s">
        <v>1416</v>
      </c>
      <c r="F212" t="s">
        <v>1417</v>
      </c>
      <c r="G212">
        <v>111</v>
      </c>
      <c r="H212">
        <v>734</v>
      </c>
      <c r="I212">
        <v>13528</v>
      </c>
      <c r="J212" t="s">
        <v>1418</v>
      </c>
      <c r="K212" t="s">
        <v>853</v>
      </c>
      <c r="L212" t="s">
        <v>1419</v>
      </c>
      <c r="M212" t="s">
        <v>1420</v>
      </c>
    </row>
    <row r="213" spans="1:13" x14ac:dyDescent="0.25">
      <c r="A213" s="4" t="s">
        <v>450</v>
      </c>
      <c r="B213" t="s">
        <v>1421</v>
      </c>
      <c r="C213">
        <v>6</v>
      </c>
      <c r="D213" t="s">
        <v>516</v>
      </c>
      <c r="E213" t="s">
        <v>1422</v>
      </c>
      <c r="F213" t="s">
        <v>1405</v>
      </c>
      <c r="G213">
        <v>111</v>
      </c>
      <c r="H213">
        <v>504</v>
      </c>
      <c r="I213">
        <v>13528</v>
      </c>
      <c r="J213" t="s">
        <v>1423</v>
      </c>
      <c r="K213" t="s">
        <v>853</v>
      </c>
      <c r="L213" t="s">
        <v>1424</v>
      </c>
      <c r="M213" t="s">
        <v>1425</v>
      </c>
    </row>
    <row r="214" spans="1:13" x14ac:dyDescent="0.25">
      <c r="A214" s="4" t="s">
        <v>450</v>
      </c>
      <c r="B214" t="s">
        <v>1426</v>
      </c>
      <c r="C214">
        <v>6</v>
      </c>
      <c r="D214" t="s">
        <v>516</v>
      </c>
      <c r="E214" t="s">
        <v>1427</v>
      </c>
      <c r="F214" t="s">
        <v>1405</v>
      </c>
      <c r="G214">
        <v>111</v>
      </c>
      <c r="H214">
        <v>512</v>
      </c>
      <c r="I214">
        <v>13528</v>
      </c>
      <c r="J214" t="s">
        <v>1428</v>
      </c>
      <c r="K214" t="s">
        <v>853</v>
      </c>
      <c r="L214" t="s">
        <v>1429</v>
      </c>
      <c r="M214" t="s">
        <v>1430</v>
      </c>
    </row>
    <row r="215" spans="1:13" x14ac:dyDescent="0.25">
      <c r="A215" s="4" t="s">
        <v>450</v>
      </c>
      <c r="B215" t="s">
        <v>1431</v>
      </c>
      <c r="C215">
        <v>6</v>
      </c>
      <c r="D215" t="s">
        <v>516</v>
      </c>
      <c r="E215" t="s">
        <v>1432</v>
      </c>
      <c r="F215" t="s">
        <v>1405</v>
      </c>
      <c r="G215">
        <v>111</v>
      </c>
      <c r="H215">
        <v>519</v>
      </c>
      <c r="I215">
        <v>13528</v>
      </c>
      <c r="J215" t="s">
        <v>1433</v>
      </c>
      <c r="K215" t="s">
        <v>853</v>
      </c>
      <c r="L215" t="s">
        <v>1434</v>
      </c>
      <c r="M215" t="s">
        <v>1435</v>
      </c>
    </row>
    <row r="216" spans="1:13" x14ac:dyDescent="0.25">
      <c r="A216" s="4" t="s">
        <v>450</v>
      </c>
      <c r="B216" t="s">
        <v>1436</v>
      </c>
      <c r="C216">
        <v>6</v>
      </c>
      <c r="D216" t="s">
        <v>516</v>
      </c>
      <c r="E216" t="s">
        <v>1437</v>
      </c>
      <c r="F216" t="s">
        <v>1405</v>
      </c>
      <c r="G216">
        <v>111</v>
      </c>
      <c r="H216">
        <v>547</v>
      </c>
      <c r="I216">
        <v>13528</v>
      </c>
      <c r="J216" t="s">
        <v>1438</v>
      </c>
      <c r="K216" t="s">
        <v>853</v>
      </c>
      <c r="L216" t="s">
        <v>1439</v>
      </c>
      <c r="M216" t="s">
        <v>1440</v>
      </c>
    </row>
    <row r="217" spans="1:13" x14ac:dyDescent="0.25">
      <c r="A217" s="4" t="s">
        <v>450</v>
      </c>
      <c r="B217" t="s">
        <v>1441</v>
      </c>
      <c r="C217">
        <v>6</v>
      </c>
      <c r="D217" t="s">
        <v>516</v>
      </c>
      <c r="E217" t="s">
        <v>1442</v>
      </c>
      <c r="F217" t="s">
        <v>1405</v>
      </c>
      <c r="G217">
        <v>111</v>
      </c>
      <c r="H217">
        <v>561</v>
      </c>
      <c r="I217">
        <v>13528</v>
      </c>
      <c r="J217" t="s">
        <v>1443</v>
      </c>
      <c r="K217" t="s">
        <v>853</v>
      </c>
      <c r="L217" t="s">
        <v>1444</v>
      </c>
      <c r="M217" t="s">
        <v>1445</v>
      </c>
    </row>
    <row r="218" spans="1:13" x14ac:dyDescent="0.25">
      <c r="A218" s="4" t="s">
        <v>450</v>
      </c>
      <c r="B218" t="s">
        <v>1446</v>
      </c>
      <c r="C218">
        <v>6</v>
      </c>
      <c r="D218" t="s">
        <v>516</v>
      </c>
      <c r="E218" t="s">
        <v>1447</v>
      </c>
      <c r="F218" t="s">
        <v>1405</v>
      </c>
      <c r="G218">
        <v>111</v>
      </c>
      <c r="H218">
        <v>573</v>
      </c>
      <c r="I218">
        <v>13528</v>
      </c>
      <c r="J218" t="s">
        <v>1448</v>
      </c>
      <c r="K218" t="s">
        <v>853</v>
      </c>
      <c r="L218" t="s">
        <v>1449</v>
      </c>
      <c r="M218" t="s">
        <v>1450</v>
      </c>
    </row>
    <row r="219" spans="1:13" x14ac:dyDescent="0.25">
      <c r="A219" s="4" t="s">
        <v>450</v>
      </c>
      <c r="B219" t="s">
        <v>1451</v>
      </c>
      <c r="C219">
        <v>4</v>
      </c>
      <c r="D219" t="s">
        <v>708</v>
      </c>
      <c r="E219" t="s">
        <v>1452</v>
      </c>
      <c r="F219" t="s">
        <v>1453</v>
      </c>
      <c r="G219">
        <v>111</v>
      </c>
      <c r="H219">
        <v>356</v>
      </c>
      <c r="I219">
        <v>13528</v>
      </c>
      <c r="J219" t="s">
        <v>1454</v>
      </c>
      <c r="K219" t="s">
        <v>853</v>
      </c>
      <c r="L219" t="s">
        <v>1455</v>
      </c>
      <c r="M219" t="s">
        <v>1456</v>
      </c>
    </row>
    <row r="220" spans="1:13" x14ac:dyDescent="0.25">
      <c r="A220" s="4" t="s">
        <v>450</v>
      </c>
      <c r="B220" t="s">
        <v>1457</v>
      </c>
      <c r="C220">
        <v>4</v>
      </c>
      <c r="D220" t="s">
        <v>708</v>
      </c>
      <c r="E220" t="s">
        <v>1458</v>
      </c>
      <c r="F220" t="s">
        <v>1453</v>
      </c>
      <c r="G220">
        <v>111</v>
      </c>
      <c r="H220">
        <v>362</v>
      </c>
      <c r="I220">
        <v>13528</v>
      </c>
      <c r="J220" t="s">
        <v>1459</v>
      </c>
      <c r="K220" t="s">
        <v>853</v>
      </c>
      <c r="L220" t="s">
        <v>1460</v>
      </c>
      <c r="M220" t="s">
        <v>1461</v>
      </c>
    </row>
    <row r="221" spans="1:13" x14ac:dyDescent="0.25">
      <c r="A221" s="4" t="s">
        <v>450</v>
      </c>
      <c r="B221" t="s">
        <v>1462</v>
      </c>
      <c r="C221">
        <v>3</v>
      </c>
      <c r="D221" t="s">
        <v>694</v>
      </c>
      <c r="E221" t="s">
        <v>1463</v>
      </c>
      <c r="F221" t="s">
        <v>1464</v>
      </c>
      <c r="G221">
        <v>111</v>
      </c>
      <c r="H221">
        <v>266</v>
      </c>
      <c r="I221">
        <v>13528</v>
      </c>
      <c r="J221" t="s">
        <v>1465</v>
      </c>
      <c r="K221" t="s">
        <v>853</v>
      </c>
      <c r="L221" t="s">
        <v>1466</v>
      </c>
      <c r="M221" t="s">
        <v>1467</v>
      </c>
    </row>
    <row r="222" spans="1:13" x14ac:dyDescent="0.25">
      <c r="A222" s="4" t="s">
        <v>507</v>
      </c>
      <c r="B222" t="s">
        <v>1468</v>
      </c>
      <c r="C222">
        <v>13</v>
      </c>
      <c r="D222" t="s">
        <v>493</v>
      </c>
      <c r="E222" t="s">
        <v>1469</v>
      </c>
      <c r="F222" t="s">
        <v>1470</v>
      </c>
      <c r="G222">
        <v>114</v>
      </c>
      <c r="H222">
        <v>1512</v>
      </c>
      <c r="I222">
        <v>12983</v>
      </c>
      <c r="J222" t="s">
        <v>1471</v>
      </c>
      <c r="K222" t="s">
        <v>853</v>
      </c>
      <c r="L222" t="s">
        <v>1472</v>
      </c>
      <c r="M222" t="s">
        <v>1473</v>
      </c>
    </row>
    <row r="223" spans="1:13" x14ac:dyDescent="0.25">
      <c r="A223" s="4" t="s">
        <v>450</v>
      </c>
      <c r="B223" t="s">
        <v>1474</v>
      </c>
      <c r="C223">
        <v>13</v>
      </c>
      <c r="D223" t="s">
        <v>493</v>
      </c>
      <c r="E223" t="s">
        <v>1475</v>
      </c>
      <c r="F223" t="s">
        <v>1476</v>
      </c>
      <c r="G223">
        <v>111</v>
      </c>
      <c r="H223">
        <v>1813</v>
      </c>
      <c r="I223">
        <v>13528</v>
      </c>
      <c r="J223" t="s">
        <v>1477</v>
      </c>
      <c r="K223" t="s">
        <v>853</v>
      </c>
      <c r="L223" t="s">
        <v>1478</v>
      </c>
      <c r="M223" t="s">
        <v>1479</v>
      </c>
    </row>
    <row r="224" spans="1:13" x14ac:dyDescent="0.25">
      <c r="A224" s="4" t="s">
        <v>450</v>
      </c>
      <c r="B224" t="s">
        <v>1480</v>
      </c>
      <c r="C224">
        <v>12</v>
      </c>
      <c r="D224" t="s">
        <v>1481</v>
      </c>
      <c r="E224" t="s">
        <v>1482</v>
      </c>
      <c r="F224" t="s">
        <v>1483</v>
      </c>
      <c r="G224">
        <v>111</v>
      </c>
      <c r="H224">
        <v>1773</v>
      </c>
      <c r="I224">
        <v>13528</v>
      </c>
      <c r="J224" t="s">
        <v>1484</v>
      </c>
      <c r="K224" t="s">
        <v>853</v>
      </c>
      <c r="L224" t="s">
        <v>1485</v>
      </c>
      <c r="M224" t="s">
        <v>1486</v>
      </c>
    </row>
    <row r="226" spans="1:13" x14ac:dyDescent="0.25">
      <c r="A226" s="4" t="s">
        <v>1487</v>
      </c>
      <c r="B226" t="s">
        <v>1488</v>
      </c>
    </row>
    <row r="227" spans="1:13" x14ac:dyDescent="0.25">
      <c r="A227" s="4" t="s">
        <v>429</v>
      </c>
      <c r="B227" t="s">
        <v>430</v>
      </c>
      <c r="C227" t="s">
        <v>431</v>
      </c>
      <c r="D227" t="s">
        <v>432</v>
      </c>
      <c r="E227" t="s">
        <v>433</v>
      </c>
      <c r="F227" t="s">
        <v>434</v>
      </c>
      <c r="G227" t="s">
        <v>435</v>
      </c>
      <c r="H227" t="s">
        <v>436</v>
      </c>
      <c r="I227" t="s">
        <v>437</v>
      </c>
      <c r="J227" t="s">
        <v>438</v>
      </c>
      <c r="K227" t="s">
        <v>439</v>
      </c>
      <c r="L227" t="s">
        <v>440</v>
      </c>
      <c r="M227" t="s">
        <v>441</v>
      </c>
    </row>
    <row r="228" spans="1:13" x14ac:dyDescent="0.25">
      <c r="A228" s="4" t="s">
        <v>442</v>
      </c>
      <c r="B228" t="s">
        <v>1489</v>
      </c>
      <c r="C228">
        <v>8</v>
      </c>
      <c r="D228" t="s">
        <v>444</v>
      </c>
      <c r="E228" t="s">
        <v>1490</v>
      </c>
      <c r="F228" t="s">
        <v>1491</v>
      </c>
      <c r="G228">
        <v>95</v>
      </c>
      <c r="H228">
        <v>782</v>
      </c>
      <c r="I228">
        <v>12782</v>
      </c>
      <c r="J228" t="s">
        <v>1492</v>
      </c>
      <c r="K228" t="s">
        <v>853</v>
      </c>
      <c r="L228" t="s">
        <v>1493</v>
      </c>
      <c r="M228" t="s">
        <v>1494</v>
      </c>
    </row>
    <row r="229" spans="1:13" x14ac:dyDescent="0.25">
      <c r="A229" s="4" t="s">
        <v>442</v>
      </c>
      <c r="B229" t="s">
        <v>1495</v>
      </c>
      <c r="C229">
        <v>4</v>
      </c>
      <c r="D229" t="s">
        <v>708</v>
      </c>
      <c r="E229" t="s">
        <v>1496</v>
      </c>
      <c r="F229" t="s">
        <v>1497</v>
      </c>
      <c r="G229">
        <v>95</v>
      </c>
      <c r="H229">
        <v>347</v>
      </c>
      <c r="I229">
        <v>12782</v>
      </c>
      <c r="J229" t="s">
        <v>1498</v>
      </c>
      <c r="K229" t="s">
        <v>853</v>
      </c>
      <c r="L229" t="s">
        <v>1499</v>
      </c>
      <c r="M229" t="s">
        <v>1500</v>
      </c>
    </row>
    <row r="230" spans="1:13" x14ac:dyDescent="0.25">
      <c r="A230" s="4" t="s">
        <v>442</v>
      </c>
      <c r="B230" t="s">
        <v>1501</v>
      </c>
      <c r="C230">
        <v>3</v>
      </c>
      <c r="D230" t="s">
        <v>694</v>
      </c>
      <c r="E230" t="s">
        <v>1502</v>
      </c>
      <c r="F230" t="s">
        <v>1503</v>
      </c>
      <c r="G230">
        <v>95</v>
      </c>
      <c r="H230">
        <v>269</v>
      </c>
      <c r="I230">
        <v>12782</v>
      </c>
      <c r="J230" t="s">
        <v>1504</v>
      </c>
      <c r="K230" t="s">
        <v>853</v>
      </c>
      <c r="L230" t="s">
        <v>1505</v>
      </c>
      <c r="M230" t="s">
        <v>1506</v>
      </c>
    </row>
    <row r="231" spans="1:13" x14ac:dyDescent="0.25">
      <c r="A231" s="4" t="s">
        <v>442</v>
      </c>
      <c r="B231" t="s">
        <v>1507</v>
      </c>
      <c r="C231">
        <v>3</v>
      </c>
      <c r="D231" t="s">
        <v>694</v>
      </c>
      <c r="E231" t="s">
        <v>1508</v>
      </c>
      <c r="F231" t="s">
        <v>1503</v>
      </c>
      <c r="G231">
        <v>95</v>
      </c>
      <c r="H231">
        <v>284</v>
      </c>
      <c r="I231">
        <v>12782</v>
      </c>
      <c r="J231" t="s">
        <v>1509</v>
      </c>
      <c r="K231" t="s">
        <v>853</v>
      </c>
      <c r="L231" t="s">
        <v>1510</v>
      </c>
      <c r="M231" t="s">
        <v>1511</v>
      </c>
    </row>
    <row r="233" spans="1:13" x14ac:dyDescent="0.25">
      <c r="A233" s="4" t="s">
        <v>1512</v>
      </c>
      <c r="B233" t="s">
        <v>1513</v>
      </c>
    </row>
    <row r="234" spans="1:13" x14ac:dyDescent="0.25">
      <c r="A234" s="4" t="s">
        <v>429</v>
      </c>
      <c r="B234" t="s">
        <v>430</v>
      </c>
      <c r="C234" t="s">
        <v>431</v>
      </c>
      <c r="D234" t="s">
        <v>432</v>
      </c>
      <c r="E234" t="s">
        <v>433</v>
      </c>
      <c r="F234" t="s">
        <v>434</v>
      </c>
      <c r="G234" t="s">
        <v>435</v>
      </c>
      <c r="H234" t="s">
        <v>436</v>
      </c>
      <c r="I234" t="s">
        <v>437</v>
      </c>
      <c r="J234" t="s">
        <v>438</v>
      </c>
      <c r="K234" t="s">
        <v>439</v>
      </c>
      <c r="L234" t="s">
        <v>440</v>
      </c>
      <c r="M234" t="s">
        <v>441</v>
      </c>
    </row>
    <row r="235" spans="1:13" x14ac:dyDescent="0.25">
      <c r="A235" s="4" t="s">
        <v>450</v>
      </c>
      <c r="B235" t="s">
        <v>1514</v>
      </c>
      <c r="C235">
        <v>5</v>
      </c>
      <c r="D235" t="s">
        <v>795</v>
      </c>
      <c r="E235" t="s">
        <v>1515</v>
      </c>
      <c r="F235" t="s">
        <v>1516</v>
      </c>
      <c r="G235">
        <v>111</v>
      </c>
      <c r="H235">
        <v>357</v>
      </c>
      <c r="I235">
        <v>13528</v>
      </c>
      <c r="J235" t="s">
        <v>1517</v>
      </c>
      <c r="K235" t="s">
        <v>853</v>
      </c>
      <c r="L235" t="s">
        <v>1518</v>
      </c>
      <c r="M235" t="s">
        <v>1519</v>
      </c>
    </row>
    <row r="236" spans="1:13" x14ac:dyDescent="0.25">
      <c r="A236" s="4" t="s">
        <v>450</v>
      </c>
      <c r="B236" t="s">
        <v>1520</v>
      </c>
      <c r="C236">
        <v>5</v>
      </c>
      <c r="D236" t="s">
        <v>795</v>
      </c>
      <c r="E236" t="s">
        <v>1521</v>
      </c>
      <c r="F236" t="s">
        <v>1516</v>
      </c>
      <c r="G236">
        <v>111</v>
      </c>
      <c r="H236">
        <v>372</v>
      </c>
      <c r="I236">
        <v>13528</v>
      </c>
      <c r="J236" t="s">
        <v>1522</v>
      </c>
      <c r="K236" t="s">
        <v>853</v>
      </c>
      <c r="L236" t="s">
        <v>1523</v>
      </c>
      <c r="M236" t="s">
        <v>1524</v>
      </c>
    </row>
    <row r="237" spans="1:13" x14ac:dyDescent="0.25">
      <c r="A237" s="4" t="s">
        <v>450</v>
      </c>
      <c r="B237" t="s">
        <v>1525</v>
      </c>
      <c r="C237">
        <v>6</v>
      </c>
      <c r="D237" t="s">
        <v>516</v>
      </c>
      <c r="E237" t="s">
        <v>1526</v>
      </c>
      <c r="F237" t="s">
        <v>1527</v>
      </c>
      <c r="G237">
        <v>111</v>
      </c>
      <c r="H237">
        <v>485</v>
      </c>
      <c r="I237">
        <v>13528</v>
      </c>
      <c r="J237" t="s">
        <v>1528</v>
      </c>
      <c r="K237" t="s">
        <v>853</v>
      </c>
      <c r="L237" t="s">
        <v>1529</v>
      </c>
      <c r="M237" t="s">
        <v>1530</v>
      </c>
    </row>
    <row r="238" spans="1:13" x14ac:dyDescent="0.25">
      <c r="A238" s="4" t="s">
        <v>450</v>
      </c>
      <c r="B238" t="s">
        <v>1531</v>
      </c>
      <c r="C238">
        <v>6</v>
      </c>
      <c r="D238" t="s">
        <v>516</v>
      </c>
      <c r="E238" t="s">
        <v>1526</v>
      </c>
      <c r="F238" t="s">
        <v>1527</v>
      </c>
      <c r="G238">
        <v>111</v>
      </c>
      <c r="H238">
        <v>485</v>
      </c>
      <c r="I238">
        <v>13528</v>
      </c>
      <c r="J238" t="s">
        <v>1528</v>
      </c>
      <c r="K238" t="s">
        <v>853</v>
      </c>
      <c r="L238" t="s">
        <v>1529</v>
      </c>
      <c r="M238" t="s">
        <v>1530</v>
      </c>
    </row>
    <row r="239" spans="1:13" x14ac:dyDescent="0.25">
      <c r="A239" s="4" t="s">
        <v>450</v>
      </c>
      <c r="B239" t="s">
        <v>1532</v>
      </c>
      <c r="C239">
        <v>5</v>
      </c>
      <c r="D239" t="s">
        <v>795</v>
      </c>
      <c r="E239" t="s">
        <v>1533</v>
      </c>
      <c r="F239" t="s">
        <v>1516</v>
      </c>
      <c r="G239">
        <v>111</v>
      </c>
      <c r="H239">
        <v>466</v>
      </c>
      <c r="I239">
        <v>13528</v>
      </c>
      <c r="J239" t="s">
        <v>1534</v>
      </c>
      <c r="K239" t="s">
        <v>853</v>
      </c>
      <c r="L239" t="s">
        <v>1535</v>
      </c>
      <c r="M239" t="s">
        <v>1536</v>
      </c>
    </row>
    <row r="240" spans="1:13" x14ac:dyDescent="0.25">
      <c r="A240" s="4" t="s">
        <v>450</v>
      </c>
      <c r="B240" t="s">
        <v>1537</v>
      </c>
      <c r="C240">
        <v>4</v>
      </c>
      <c r="D240" t="s">
        <v>708</v>
      </c>
      <c r="E240" t="s">
        <v>1538</v>
      </c>
      <c r="F240" t="s">
        <v>1539</v>
      </c>
      <c r="G240">
        <v>111</v>
      </c>
      <c r="H240">
        <v>345</v>
      </c>
      <c r="I240">
        <v>13528</v>
      </c>
      <c r="J240" t="s">
        <v>1540</v>
      </c>
      <c r="K240" t="s">
        <v>853</v>
      </c>
      <c r="L240" t="s">
        <v>1541</v>
      </c>
      <c r="M240" t="s">
        <v>1542</v>
      </c>
    </row>
    <row r="241" spans="1:13" x14ac:dyDescent="0.25">
      <c r="A241" s="4" t="s">
        <v>450</v>
      </c>
      <c r="B241" t="s">
        <v>1543</v>
      </c>
      <c r="C241">
        <v>3</v>
      </c>
      <c r="D241" t="s">
        <v>694</v>
      </c>
      <c r="E241" t="s">
        <v>1544</v>
      </c>
      <c r="F241" t="s">
        <v>1545</v>
      </c>
      <c r="G241">
        <v>111</v>
      </c>
      <c r="H241">
        <v>231</v>
      </c>
      <c r="I241">
        <v>13528</v>
      </c>
      <c r="J241" t="s">
        <v>1546</v>
      </c>
      <c r="K241" t="s">
        <v>853</v>
      </c>
      <c r="L241" t="s">
        <v>1547</v>
      </c>
      <c r="M241" t="s">
        <v>1548</v>
      </c>
    </row>
    <row r="242" spans="1:13" x14ac:dyDescent="0.25">
      <c r="A242" s="4" t="s">
        <v>450</v>
      </c>
      <c r="B242" t="s">
        <v>1549</v>
      </c>
      <c r="C242">
        <v>3</v>
      </c>
      <c r="D242" t="s">
        <v>694</v>
      </c>
      <c r="E242" t="s">
        <v>1550</v>
      </c>
      <c r="F242" t="s">
        <v>1545</v>
      </c>
      <c r="G242">
        <v>111</v>
      </c>
      <c r="H242">
        <v>240</v>
      </c>
      <c r="I242">
        <v>13528</v>
      </c>
      <c r="J242" t="s">
        <v>1551</v>
      </c>
      <c r="K242" t="s">
        <v>853</v>
      </c>
      <c r="L242" t="s">
        <v>1552</v>
      </c>
      <c r="M242" t="s">
        <v>1553</v>
      </c>
    </row>
    <row r="243" spans="1:13" x14ac:dyDescent="0.25">
      <c r="A243" s="4" t="s">
        <v>450</v>
      </c>
      <c r="B243" t="s">
        <v>1554</v>
      </c>
      <c r="C243">
        <v>10</v>
      </c>
      <c r="D243" t="s">
        <v>817</v>
      </c>
      <c r="E243" t="s">
        <v>1555</v>
      </c>
      <c r="F243" t="s">
        <v>1556</v>
      </c>
      <c r="G243">
        <v>111</v>
      </c>
      <c r="H243">
        <v>1256</v>
      </c>
      <c r="I243">
        <v>13528</v>
      </c>
      <c r="J243" t="s">
        <v>1557</v>
      </c>
      <c r="K243" t="s">
        <v>853</v>
      </c>
      <c r="L243" t="s">
        <v>1558</v>
      </c>
      <c r="M243" t="s">
        <v>1559</v>
      </c>
    </row>
    <row r="244" spans="1:13" x14ac:dyDescent="0.25">
      <c r="A244" s="4" t="s">
        <v>450</v>
      </c>
      <c r="B244" t="s">
        <v>1560</v>
      </c>
      <c r="C244">
        <v>4</v>
      </c>
      <c r="D244" t="s">
        <v>708</v>
      </c>
      <c r="E244" t="s">
        <v>1561</v>
      </c>
      <c r="F244" t="s">
        <v>1562</v>
      </c>
      <c r="G244">
        <v>111</v>
      </c>
      <c r="H244">
        <v>586</v>
      </c>
      <c r="I244">
        <v>13528</v>
      </c>
      <c r="J244" t="s">
        <v>1563</v>
      </c>
      <c r="K244" t="s">
        <v>853</v>
      </c>
      <c r="L244" t="s">
        <v>1564</v>
      </c>
      <c r="M244" t="s">
        <v>1565</v>
      </c>
    </row>
    <row r="245" spans="1:13" x14ac:dyDescent="0.25">
      <c r="A245" s="4" t="s">
        <v>450</v>
      </c>
      <c r="B245" t="s">
        <v>1566</v>
      </c>
      <c r="C245">
        <v>3</v>
      </c>
      <c r="D245" t="s">
        <v>694</v>
      </c>
      <c r="E245" t="s">
        <v>1567</v>
      </c>
      <c r="F245" t="s">
        <v>1545</v>
      </c>
      <c r="G245">
        <v>111</v>
      </c>
      <c r="H245">
        <v>520</v>
      </c>
      <c r="I245">
        <v>13528</v>
      </c>
      <c r="J245" t="s">
        <v>1568</v>
      </c>
      <c r="K245" t="s">
        <v>853</v>
      </c>
      <c r="L245" t="s">
        <v>1569</v>
      </c>
      <c r="M245" t="s">
        <v>1570</v>
      </c>
    </row>
    <row r="247" spans="1:13" x14ac:dyDescent="0.25">
      <c r="A247" s="4" t="s">
        <v>1571</v>
      </c>
      <c r="B247" t="s">
        <v>1572</v>
      </c>
    </row>
    <row r="248" spans="1:13" x14ac:dyDescent="0.25">
      <c r="A248" s="4" t="s">
        <v>429</v>
      </c>
      <c r="B248" t="s">
        <v>430</v>
      </c>
      <c r="C248" t="s">
        <v>431</v>
      </c>
      <c r="D248" t="s">
        <v>432</v>
      </c>
      <c r="E248" t="s">
        <v>433</v>
      </c>
      <c r="F248" t="s">
        <v>434</v>
      </c>
      <c r="G248" t="s">
        <v>435</v>
      </c>
      <c r="H248" t="s">
        <v>436</v>
      </c>
      <c r="I248" t="s">
        <v>437</v>
      </c>
      <c r="J248" t="s">
        <v>438</v>
      </c>
      <c r="K248" t="s">
        <v>439</v>
      </c>
      <c r="L248" t="s">
        <v>440</v>
      </c>
      <c r="M248" t="s">
        <v>441</v>
      </c>
    </row>
    <row r="249" spans="1:13" x14ac:dyDescent="0.25">
      <c r="A249" s="4" t="s">
        <v>442</v>
      </c>
      <c r="B249" t="s">
        <v>983</v>
      </c>
      <c r="C249">
        <v>3</v>
      </c>
      <c r="D249" t="s">
        <v>694</v>
      </c>
      <c r="E249" t="s">
        <v>984</v>
      </c>
      <c r="F249" t="s">
        <v>985</v>
      </c>
      <c r="G249">
        <v>95</v>
      </c>
      <c r="H249">
        <v>71</v>
      </c>
      <c r="I249">
        <v>12782</v>
      </c>
      <c r="J249" t="s">
        <v>986</v>
      </c>
      <c r="K249" t="s">
        <v>987</v>
      </c>
      <c r="L249" t="s">
        <v>1573</v>
      </c>
      <c r="M249" t="s">
        <v>989</v>
      </c>
    </row>
    <row r="250" spans="1:13" x14ac:dyDescent="0.25">
      <c r="A250" s="4" t="s">
        <v>507</v>
      </c>
      <c r="B250" t="s">
        <v>1574</v>
      </c>
      <c r="C250">
        <v>8</v>
      </c>
      <c r="D250" t="s">
        <v>444</v>
      </c>
      <c r="E250" t="s">
        <v>1575</v>
      </c>
      <c r="F250" t="s">
        <v>1576</v>
      </c>
      <c r="G250">
        <v>114</v>
      </c>
      <c r="H250">
        <v>513</v>
      </c>
      <c r="I250">
        <v>12983</v>
      </c>
      <c r="J250" t="s">
        <v>1577</v>
      </c>
      <c r="K250" t="s">
        <v>853</v>
      </c>
      <c r="L250" t="s">
        <v>1578</v>
      </c>
      <c r="M250" t="s">
        <v>1579</v>
      </c>
    </row>
    <row r="251" spans="1:13" x14ac:dyDescent="0.25">
      <c r="A251" s="4" t="s">
        <v>507</v>
      </c>
      <c r="B251" t="s">
        <v>1580</v>
      </c>
      <c r="C251">
        <v>6</v>
      </c>
      <c r="D251" t="s">
        <v>516</v>
      </c>
      <c r="E251" t="s">
        <v>1581</v>
      </c>
      <c r="F251" t="s">
        <v>1582</v>
      </c>
      <c r="G251">
        <v>114</v>
      </c>
      <c r="H251">
        <v>363</v>
      </c>
      <c r="I251">
        <v>12983</v>
      </c>
      <c r="J251" t="s">
        <v>1583</v>
      </c>
      <c r="K251" t="s">
        <v>853</v>
      </c>
      <c r="L251" t="s">
        <v>1584</v>
      </c>
      <c r="M251" t="s">
        <v>1585</v>
      </c>
    </row>
    <row r="252" spans="1:13" x14ac:dyDescent="0.25">
      <c r="A252" s="4" t="s">
        <v>507</v>
      </c>
      <c r="B252" t="s">
        <v>1586</v>
      </c>
      <c r="C252">
        <v>4</v>
      </c>
      <c r="D252" t="s">
        <v>708</v>
      </c>
      <c r="E252" t="s">
        <v>1587</v>
      </c>
      <c r="F252" t="s">
        <v>1588</v>
      </c>
      <c r="G252">
        <v>114</v>
      </c>
      <c r="H252">
        <v>214</v>
      </c>
      <c r="I252">
        <v>12983</v>
      </c>
      <c r="J252" t="s">
        <v>1589</v>
      </c>
      <c r="K252" t="s">
        <v>853</v>
      </c>
      <c r="L252" t="s">
        <v>1590</v>
      </c>
      <c r="M252" t="s">
        <v>1591</v>
      </c>
    </row>
    <row r="253" spans="1:13" x14ac:dyDescent="0.25">
      <c r="A253" s="4" t="s">
        <v>450</v>
      </c>
      <c r="B253" t="s">
        <v>1409</v>
      </c>
      <c r="C253">
        <v>8</v>
      </c>
      <c r="D253" t="s">
        <v>444</v>
      </c>
      <c r="E253" t="s">
        <v>1410</v>
      </c>
      <c r="F253" t="s">
        <v>1411</v>
      </c>
      <c r="G253">
        <v>111</v>
      </c>
      <c r="H253">
        <v>727</v>
      </c>
      <c r="I253">
        <v>13528</v>
      </c>
      <c r="J253" t="s">
        <v>1412</v>
      </c>
      <c r="K253" t="s">
        <v>853</v>
      </c>
      <c r="L253" t="s">
        <v>1413</v>
      </c>
      <c r="M253" t="s">
        <v>1414</v>
      </c>
    </row>
    <row r="254" spans="1:13" x14ac:dyDescent="0.25">
      <c r="A254" s="4" t="s">
        <v>507</v>
      </c>
      <c r="B254" t="s">
        <v>1592</v>
      </c>
      <c r="C254">
        <v>5</v>
      </c>
      <c r="D254" t="s">
        <v>795</v>
      </c>
      <c r="E254" t="s">
        <v>1593</v>
      </c>
      <c r="F254" t="s">
        <v>1594</v>
      </c>
      <c r="G254">
        <v>114</v>
      </c>
      <c r="H254">
        <v>410</v>
      </c>
      <c r="I254">
        <v>12983</v>
      </c>
      <c r="J254" t="s">
        <v>1595</v>
      </c>
      <c r="K254" t="s">
        <v>853</v>
      </c>
      <c r="L254" t="s">
        <v>1596</v>
      </c>
      <c r="M254" t="s">
        <v>1597</v>
      </c>
    </row>
    <row r="255" spans="1:13" x14ac:dyDescent="0.25">
      <c r="A255" s="4" t="s">
        <v>450</v>
      </c>
      <c r="B255" t="s">
        <v>1598</v>
      </c>
      <c r="C255">
        <v>5</v>
      </c>
      <c r="D255" t="s">
        <v>795</v>
      </c>
      <c r="E255" t="s">
        <v>1599</v>
      </c>
      <c r="F255" t="s">
        <v>1600</v>
      </c>
      <c r="G255">
        <v>111</v>
      </c>
      <c r="H255">
        <v>477</v>
      </c>
      <c r="I255">
        <v>13528</v>
      </c>
      <c r="J255" t="s">
        <v>1601</v>
      </c>
      <c r="K255" t="s">
        <v>853</v>
      </c>
      <c r="L255" t="s">
        <v>1602</v>
      </c>
      <c r="M255" t="s">
        <v>1603</v>
      </c>
    </row>
    <row r="256" spans="1:13" x14ac:dyDescent="0.25">
      <c r="A256" s="4" t="s">
        <v>450</v>
      </c>
      <c r="B256" t="s">
        <v>1604</v>
      </c>
      <c r="C256">
        <v>18</v>
      </c>
      <c r="D256" s="5">
        <v>41041</v>
      </c>
      <c r="E256" t="s">
        <v>1605</v>
      </c>
      <c r="F256" t="s">
        <v>1606</v>
      </c>
      <c r="G256">
        <v>111</v>
      </c>
      <c r="H256">
        <v>2101</v>
      </c>
      <c r="I256">
        <v>13528</v>
      </c>
      <c r="J256" t="s">
        <v>1607</v>
      </c>
      <c r="K256" t="s">
        <v>853</v>
      </c>
      <c r="L256" t="s">
        <v>1608</v>
      </c>
      <c r="M256" t="s">
        <v>1609</v>
      </c>
    </row>
    <row r="257" spans="1:13" x14ac:dyDescent="0.25">
      <c r="A257" s="4" t="s">
        <v>450</v>
      </c>
      <c r="B257" t="s">
        <v>1610</v>
      </c>
      <c r="C257">
        <v>5</v>
      </c>
      <c r="D257" t="s">
        <v>795</v>
      </c>
      <c r="E257" t="s">
        <v>1611</v>
      </c>
      <c r="F257" t="s">
        <v>1600</v>
      </c>
      <c r="G257">
        <v>111</v>
      </c>
      <c r="H257">
        <v>481</v>
      </c>
      <c r="I257">
        <v>13528</v>
      </c>
      <c r="J257" t="s">
        <v>1612</v>
      </c>
      <c r="K257" t="s">
        <v>853</v>
      </c>
      <c r="L257" t="s">
        <v>1613</v>
      </c>
      <c r="M257" t="s">
        <v>1614</v>
      </c>
    </row>
    <row r="258" spans="1:13" x14ac:dyDescent="0.25">
      <c r="A258" s="4" t="s">
        <v>507</v>
      </c>
      <c r="B258" t="s">
        <v>1615</v>
      </c>
      <c r="C258">
        <v>21</v>
      </c>
      <c r="D258" t="s">
        <v>767</v>
      </c>
      <c r="E258" t="s">
        <v>1616</v>
      </c>
      <c r="F258" t="s">
        <v>1617</v>
      </c>
      <c r="G258">
        <v>114</v>
      </c>
      <c r="H258">
        <v>2331</v>
      </c>
      <c r="I258">
        <v>12983</v>
      </c>
      <c r="J258" t="s">
        <v>1618</v>
      </c>
      <c r="K258" t="s">
        <v>853</v>
      </c>
      <c r="L258" t="s">
        <v>1619</v>
      </c>
      <c r="M258" t="s">
        <v>1620</v>
      </c>
    </row>
    <row r="259" spans="1:13" x14ac:dyDescent="0.25">
      <c r="A259" s="4" t="s">
        <v>450</v>
      </c>
      <c r="B259" t="s">
        <v>1621</v>
      </c>
      <c r="C259">
        <v>4</v>
      </c>
      <c r="D259" t="s">
        <v>708</v>
      </c>
      <c r="E259" t="s">
        <v>1622</v>
      </c>
      <c r="F259" t="s">
        <v>1623</v>
      </c>
      <c r="G259">
        <v>111</v>
      </c>
      <c r="H259">
        <v>371</v>
      </c>
      <c r="I259">
        <v>13528</v>
      </c>
      <c r="J259" t="s">
        <v>1624</v>
      </c>
      <c r="K259" t="s">
        <v>853</v>
      </c>
      <c r="L259" t="s">
        <v>1625</v>
      </c>
      <c r="M259" t="s">
        <v>1626</v>
      </c>
    </row>
    <row r="260" spans="1:13" x14ac:dyDescent="0.25">
      <c r="A260" s="4" t="s">
        <v>450</v>
      </c>
      <c r="B260" t="s">
        <v>1627</v>
      </c>
      <c r="C260">
        <v>21</v>
      </c>
      <c r="D260" t="s">
        <v>767</v>
      </c>
      <c r="E260" t="s">
        <v>1628</v>
      </c>
      <c r="F260" t="s">
        <v>1629</v>
      </c>
      <c r="G260">
        <v>111</v>
      </c>
      <c r="H260">
        <v>2601</v>
      </c>
      <c r="I260">
        <v>13528</v>
      </c>
      <c r="J260" t="s">
        <v>1630</v>
      </c>
      <c r="K260" t="s">
        <v>853</v>
      </c>
      <c r="L260" t="s">
        <v>1631</v>
      </c>
      <c r="M260" t="s">
        <v>1632</v>
      </c>
    </row>
    <row r="261" spans="1:13" x14ac:dyDescent="0.25">
      <c r="A261" s="4" t="s">
        <v>507</v>
      </c>
      <c r="B261" t="s">
        <v>1468</v>
      </c>
      <c r="C261">
        <v>13</v>
      </c>
      <c r="D261" t="s">
        <v>493</v>
      </c>
      <c r="E261" t="s">
        <v>1469</v>
      </c>
      <c r="F261" t="s">
        <v>1470</v>
      </c>
      <c r="G261">
        <v>114</v>
      </c>
      <c r="H261">
        <v>1512</v>
      </c>
      <c r="I261">
        <v>12983</v>
      </c>
      <c r="J261" t="s">
        <v>1471</v>
      </c>
      <c r="K261" t="s">
        <v>853</v>
      </c>
      <c r="L261" t="s">
        <v>1472</v>
      </c>
      <c r="M261" t="s">
        <v>1473</v>
      </c>
    </row>
    <row r="262" spans="1:13" x14ac:dyDescent="0.25">
      <c r="A262" s="4" t="s">
        <v>450</v>
      </c>
      <c r="B262" t="s">
        <v>1633</v>
      </c>
      <c r="C262">
        <v>5</v>
      </c>
      <c r="D262" t="s">
        <v>795</v>
      </c>
      <c r="E262" t="s">
        <v>1634</v>
      </c>
      <c r="F262" t="s">
        <v>1600</v>
      </c>
      <c r="G262">
        <v>111</v>
      </c>
      <c r="H262">
        <v>564</v>
      </c>
      <c r="I262">
        <v>13528</v>
      </c>
      <c r="J262" t="s">
        <v>1635</v>
      </c>
      <c r="K262" t="s">
        <v>853</v>
      </c>
      <c r="L262" t="s">
        <v>1636</v>
      </c>
      <c r="M262" t="s">
        <v>1637</v>
      </c>
    </row>
    <row r="263" spans="1:13" x14ac:dyDescent="0.25">
      <c r="A263" s="4" t="s">
        <v>450</v>
      </c>
      <c r="B263" t="s">
        <v>1638</v>
      </c>
      <c r="C263">
        <v>5</v>
      </c>
      <c r="D263" t="s">
        <v>795</v>
      </c>
      <c r="E263" t="s">
        <v>1639</v>
      </c>
      <c r="F263" t="s">
        <v>1600</v>
      </c>
      <c r="G263">
        <v>111</v>
      </c>
      <c r="H263">
        <v>581</v>
      </c>
      <c r="I263">
        <v>13528</v>
      </c>
      <c r="J263" t="s">
        <v>1640</v>
      </c>
      <c r="K263" t="s">
        <v>853</v>
      </c>
      <c r="L263" t="s">
        <v>1641</v>
      </c>
      <c r="M263" t="s">
        <v>1642</v>
      </c>
    </row>
    <row r="264" spans="1:13" x14ac:dyDescent="0.25">
      <c r="A264" s="4" t="s">
        <v>450</v>
      </c>
      <c r="B264" t="s">
        <v>1643</v>
      </c>
      <c r="C264">
        <v>5</v>
      </c>
      <c r="D264" t="s">
        <v>795</v>
      </c>
      <c r="E264" t="s">
        <v>1644</v>
      </c>
      <c r="F264" t="s">
        <v>1600</v>
      </c>
      <c r="G264">
        <v>111</v>
      </c>
      <c r="H264">
        <v>624</v>
      </c>
      <c r="I264">
        <v>13528</v>
      </c>
      <c r="J264" t="s">
        <v>1645</v>
      </c>
      <c r="K264" t="s">
        <v>853</v>
      </c>
      <c r="L264" t="s">
        <v>1646</v>
      </c>
      <c r="M264" t="s">
        <v>1647</v>
      </c>
    </row>
    <row r="265" spans="1:13" x14ac:dyDescent="0.25">
      <c r="A265" s="4" t="s">
        <v>450</v>
      </c>
      <c r="B265" t="s">
        <v>1648</v>
      </c>
      <c r="C265">
        <v>5</v>
      </c>
      <c r="D265" t="s">
        <v>795</v>
      </c>
      <c r="E265" t="s">
        <v>1649</v>
      </c>
      <c r="F265" t="s">
        <v>1600</v>
      </c>
      <c r="G265">
        <v>111</v>
      </c>
      <c r="H265">
        <v>644</v>
      </c>
      <c r="I265">
        <v>13528</v>
      </c>
      <c r="J265" t="s">
        <v>1650</v>
      </c>
      <c r="K265" t="s">
        <v>853</v>
      </c>
      <c r="L265" t="s">
        <v>1651</v>
      </c>
      <c r="M265" t="s">
        <v>1652</v>
      </c>
    </row>
    <row r="266" spans="1:13" x14ac:dyDescent="0.25">
      <c r="A266" s="4" t="s">
        <v>450</v>
      </c>
      <c r="B266" t="s">
        <v>1653</v>
      </c>
      <c r="C266">
        <v>5</v>
      </c>
      <c r="D266" t="s">
        <v>795</v>
      </c>
      <c r="E266" t="s">
        <v>1654</v>
      </c>
      <c r="F266" t="s">
        <v>1600</v>
      </c>
      <c r="G266">
        <v>111</v>
      </c>
      <c r="H266">
        <v>654</v>
      </c>
      <c r="I266">
        <v>13528</v>
      </c>
      <c r="J266" t="s">
        <v>1655</v>
      </c>
      <c r="K266" t="s">
        <v>853</v>
      </c>
      <c r="L266" t="s">
        <v>1656</v>
      </c>
      <c r="M266" t="s">
        <v>1657</v>
      </c>
    </row>
    <row r="267" spans="1:13" x14ac:dyDescent="0.25">
      <c r="A267" s="4" t="s">
        <v>450</v>
      </c>
      <c r="B267" t="s">
        <v>1658</v>
      </c>
      <c r="C267">
        <v>5</v>
      </c>
      <c r="D267" t="s">
        <v>795</v>
      </c>
      <c r="E267" t="s">
        <v>1659</v>
      </c>
      <c r="F267" t="s">
        <v>1600</v>
      </c>
      <c r="G267">
        <v>111</v>
      </c>
      <c r="H267">
        <v>685</v>
      </c>
      <c r="I267">
        <v>13528</v>
      </c>
      <c r="J267" t="s">
        <v>1660</v>
      </c>
      <c r="K267" t="s">
        <v>853</v>
      </c>
      <c r="L267" t="s">
        <v>1661</v>
      </c>
      <c r="M267" t="s">
        <v>1662</v>
      </c>
    </row>
    <row r="268" spans="1:13" x14ac:dyDescent="0.25">
      <c r="A268" s="4" t="s">
        <v>450</v>
      </c>
      <c r="B268" t="s">
        <v>1474</v>
      </c>
      <c r="C268">
        <v>13</v>
      </c>
      <c r="D268" t="s">
        <v>493</v>
      </c>
      <c r="E268" t="s">
        <v>1475</v>
      </c>
      <c r="F268" t="s">
        <v>1476</v>
      </c>
      <c r="G268">
        <v>111</v>
      </c>
      <c r="H268">
        <v>1813</v>
      </c>
      <c r="I268">
        <v>13528</v>
      </c>
      <c r="J268" t="s">
        <v>1477</v>
      </c>
      <c r="K268" t="s">
        <v>853</v>
      </c>
      <c r="L268" t="s">
        <v>1478</v>
      </c>
      <c r="M268" t="s">
        <v>1479</v>
      </c>
    </row>
    <row r="269" spans="1:13" x14ac:dyDescent="0.25">
      <c r="A269" s="4" t="s">
        <v>450</v>
      </c>
      <c r="B269" t="s">
        <v>1663</v>
      </c>
      <c r="C269">
        <v>5</v>
      </c>
      <c r="D269" t="s">
        <v>795</v>
      </c>
      <c r="E269" t="s">
        <v>1664</v>
      </c>
      <c r="F269" t="s">
        <v>1600</v>
      </c>
      <c r="G269">
        <v>111</v>
      </c>
      <c r="H269">
        <v>695</v>
      </c>
      <c r="I269">
        <v>13528</v>
      </c>
      <c r="J269" t="s">
        <v>1665</v>
      </c>
      <c r="K269" t="s">
        <v>853</v>
      </c>
      <c r="L269" t="s">
        <v>1666</v>
      </c>
      <c r="M269" t="s">
        <v>1667</v>
      </c>
    </row>
    <row r="270" spans="1:13" x14ac:dyDescent="0.25">
      <c r="A270" s="4" t="s">
        <v>450</v>
      </c>
      <c r="B270" t="s">
        <v>1480</v>
      </c>
      <c r="C270">
        <v>12</v>
      </c>
      <c r="D270" t="s">
        <v>1481</v>
      </c>
      <c r="E270" t="s">
        <v>1482</v>
      </c>
      <c r="F270" t="s">
        <v>1483</v>
      </c>
      <c r="G270">
        <v>111</v>
      </c>
      <c r="H270">
        <v>1773</v>
      </c>
      <c r="I270">
        <v>13528</v>
      </c>
      <c r="J270" t="s">
        <v>1484</v>
      </c>
      <c r="K270" t="s">
        <v>853</v>
      </c>
      <c r="L270" t="s">
        <v>1485</v>
      </c>
      <c r="M270" t="s">
        <v>1486</v>
      </c>
    </row>
    <row r="271" spans="1:13" x14ac:dyDescent="0.25">
      <c r="A271" s="4" t="s">
        <v>450</v>
      </c>
      <c r="B271" t="s">
        <v>1668</v>
      </c>
      <c r="C271">
        <v>5</v>
      </c>
      <c r="D271" t="s">
        <v>795</v>
      </c>
      <c r="E271" t="s">
        <v>1669</v>
      </c>
      <c r="F271" t="s">
        <v>1600</v>
      </c>
      <c r="G271">
        <v>111</v>
      </c>
      <c r="H271">
        <v>857</v>
      </c>
      <c r="I271">
        <v>13528</v>
      </c>
      <c r="J271" t="s">
        <v>1670</v>
      </c>
      <c r="K271" t="s">
        <v>853</v>
      </c>
      <c r="L271" t="s">
        <v>1671</v>
      </c>
      <c r="M271" t="s">
        <v>1570</v>
      </c>
    </row>
    <row r="273" spans="1:13" x14ac:dyDescent="0.25">
      <c r="A273" s="4" t="s">
        <v>1672</v>
      </c>
      <c r="B273" t="s">
        <v>1673</v>
      </c>
    </row>
    <row r="274" spans="1:13" x14ac:dyDescent="0.25">
      <c r="A274" s="4" t="s">
        <v>429</v>
      </c>
      <c r="B274" t="s">
        <v>430</v>
      </c>
      <c r="C274" t="s">
        <v>431</v>
      </c>
      <c r="D274" t="s">
        <v>432</v>
      </c>
      <c r="E274" t="s">
        <v>433</v>
      </c>
      <c r="F274" t="s">
        <v>434</v>
      </c>
      <c r="G274" t="s">
        <v>435</v>
      </c>
      <c r="H274" t="s">
        <v>436</v>
      </c>
      <c r="I274" t="s">
        <v>437</v>
      </c>
      <c r="J274" t="s">
        <v>438</v>
      </c>
      <c r="K274" t="s">
        <v>439</v>
      </c>
      <c r="L274" t="s">
        <v>440</v>
      </c>
      <c r="M274" t="s">
        <v>441</v>
      </c>
    </row>
    <row r="275" spans="1:13" x14ac:dyDescent="0.25">
      <c r="A275" s="4" t="s">
        <v>450</v>
      </c>
      <c r="B275" t="s">
        <v>1674</v>
      </c>
      <c r="C275">
        <v>10</v>
      </c>
      <c r="D275" t="s">
        <v>817</v>
      </c>
      <c r="E275" t="s">
        <v>1675</v>
      </c>
      <c r="F275" t="s">
        <v>1676</v>
      </c>
      <c r="G275">
        <v>111</v>
      </c>
      <c r="H275">
        <v>973</v>
      </c>
      <c r="I275">
        <v>13528</v>
      </c>
      <c r="J275" t="s">
        <v>1677</v>
      </c>
      <c r="K275" t="s">
        <v>853</v>
      </c>
      <c r="L275" t="s">
        <v>1678</v>
      </c>
      <c r="M275" t="s">
        <v>1679</v>
      </c>
    </row>
    <row r="276" spans="1:13" x14ac:dyDescent="0.25">
      <c r="A276" s="4" t="s">
        <v>450</v>
      </c>
      <c r="B276" t="s">
        <v>1680</v>
      </c>
      <c r="C276">
        <v>10</v>
      </c>
      <c r="D276" t="s">
        <v>817</v>
      </c>
      <c r="E276" t="s">
        <v>1675</v>
      </c>
      <c r="F276" t="s">
        <v>1676</v>
      </c>
      <c r="G276">
        <v>111</v>
      </c>
      <c r="H276">
        <v>973</v>
      </c>
      <c r="I276">
        <v>13528</v>
      </c>
      <c r="J276" t="s">
        <v>1677</v>
      </c>
      <c r="K276" t="s">
        <v>853</v>
      </c>
      <c r="L276" t="s">
        <v>1678</v>
      </c>
      <c r="M276" t="s">
        <v>1679</v>
      </c>
    </row>
    <row r="277" spans="1:13" x14ac:dyDescent="0.25">
      <c r="A277" s="4" t="s">
        <v>507</v>
      </c>
      <c r="B277" t="s">
        <v>1681</v>
      </c>
      <c r="C277">
        <v>5</v>
      </c>
      <c r="D277" t="s">
        <v>795</v>
      </c>
      <c r="E277" t="s">
        <v>1682</v>
      </c>
      <c r="F277" t="s">
        <v>1683</v>
      </c>
      <c r="G277">
        <v>114</v>
      </c>
      <c r="H277">
        <v>430</v>
      </c>
      <c r="I277">
        <v>12983</v>
      </c>
      <c r="J277" t="s">
        <v>1684</v>
      </c>
      <c r="K277" t="s">
        <v>853</v>
      </c>
      <c r="L277" t="s">
        <v>1685</v>
      </c>
      <c r="M277" t="s">
        <v>1686</v>
      </c>
    </row>
    <row r="278" spans="1:13" x14ac:dyDescent="0.25">
      <c r="A278" s="4" t="s">
        <v>507</v>
      </c>
      <c r="B278" t="s">
        <v>1687</v>
      </c>
      <c r="C278">
        <v>6</v>
      </c>
      <c r="D278" t="s">
        <v>516</v>
      </c>
      <c r="E278" t="s">
        <v>1688</v>
      </c>
      <c r="F278" t="s">
        <v>1689</v>
      </c>
      <c r="G278">
        <v>114</v>
      </c>
      <c r="H278">
        <v>606</v>
      </c>
      <c r="I278">
        <v>12983</v>
      </c>
      <c r="J278" t="s">
        <v>1690</v>
      </c>
      <c r="K278" t="s">
        <v>853</v>
      </c>
      <c r="L278" t="s">
        <v>1691</v>
      </c>
      <c r="M278" t="s">
        <v>1692</v>
      </c>
    </row>
    <row r="279" spans="1:13" x14ac:dyDescent="0.25">
      <c r="A279" s="4" t="s">
        <v>450</v>
      </c>
      <c r="B279" t="s">
        <v>1693</v>
      </c>
      <c r="C279">
        <v>6</v>
      </c>
      <c r="D279" t="s">
        <v>516</v>
      </c>
      <c r="E279" t="s">
        <v>1694</v>
      </c>
      <c r="F279" t="s">
        <v>1695</v>
      </c>
      <c r="G279">
        <v>111</v>
      </c>
      <c r="H279">
        <v>667</v>
      </c>
      <c r="I279">
        <v>13528</v>
      </c>
      <c r="J279" t="s">
        <v>1696</v>
      </c>
      <c r="K279" t="s">
        <v>853</v>
      </c>
      <c r="L279" t="s">
        <v>1697</v>
      </c>
      <c r="M279" t="s">
        <v>1698</v>
      </c>
    </row>
    <row r="280" spans="1:13" x14ac:dyDescent="0.25">
      <c r="A280" s="4" t="s">
        <v>450</v>
      </c>
      <c r="B280" t="s">
        <v>1699</v>
      </c>
      <c r="C280">
        <v>6</v>
      </c>
      <c r="D280" t="s">
        <v>516</v>
      </c>
      <c r="E280" t="s">
        <v>1700</v>
      </c>
      <c r="F280" t="s">
        <v>1695</v>
      </c>
      <c r="G280">
        <v>111</v>
      </c>
      <c r="H280">
        <v>800</v>
      </c>
      <c r="I280">
        <v>13528</v>
      </c>
      <c r="J280" t="s">
        <v>1701</v>
      </c>
      <c r="K280" t="s">
        <v>853</v>
      </c>
      <c r="L280" t="s">
        <v>1702</v>
      </c>
      <c r="M280" t="s">
        <v>1703</v>
      </c>
    </row>
    <row r="282" spans="1:13" x14ac:dyDescent="0.25">
      <c r="A282" s="4" t="s">
        <v>1704</v>
      </c>
      <c r="B282" t="s">
        <v>1705</v>
      </c>
    </row>
    <row r="283" spans="1:13" x14ac:dyDescent="0.25">
      <c r="A283" s="4" t="s">
        <v>429</v>
      </c>
      <c r="B283" t="s">
        <v>430</v>
      </c>
      <c r="C283" t="s">
        <v>431</v>
      </c>
      <c r="D283" t="s">
        <v>432</v>
      </c>
      <c r="E283" t="s">
        <v>433</v>
      </c>
      <c r="F283" t="s">
        <v>434</v>
      </c>
      <c r="G283" t="s">
        <v>435</v>
      </c>
      <c r="H283" t="s">
        <v>436</v>
      </c>
      <c r="I283" t="s">
        <v>437</v>
      </c>
      <c r="J283" t="s">
        <v>438</v>
      </c>
      <c r="K283" t="s">
        <v>439</v>
      </c>
      <c r="L283" t="s">
        <v>440</v>
      </c>
      <c r="M283" t="s">
        <v>441</v>
      </c>
    </row>
    <row r="284" spans="1:13" x14ac:dyDescent="0.25">
      <c r="A284" s="4" t="s">
        <v>442</v>
      </c>
      <c r="B284" t="s">
        <v>1706</v>
      </c>
      <c r="C284">
        <v>3</v>
      </c>
      <c r="D284" t="s">
        <v>694</v>
      </c>
      <c r="E284" t="s">
        <v>1707</v>
      </c>
      <c r="F284" t="s">
        <v>1708</v>
      </c>
      <c r="G284">
        <v>95</v>
      </c>
      <c r="H284">
        <v>139</v>
      </c>
      <c r="I284">
        <v>12782</v>
      </c>
      <c r="J284" t="s">
        <v>1709</v>
      </c>
      <c r="K284" t="s">
        <v>853</v>
      </c>
      <c r="L284" t="s">
        <v>1710</v>
      </c>
      <c r="M284" t="s">
        <v>1711</v>
      </c>
    </row>
    <row r="285" spans="1:13" x14ac:dyDescent="0.25">
      <c r="A285" s="4" t="s">
        <v>442</v>
      </c>
      <c r="B285" t="s">
        <v>1712</v>
      </c>
      <c r="C285">
        <v>3</v>
      </c>
      <c r="D285" t="s">
        <v>694</v>
      </c>
      <c r="E285" t="s">
        <v>1713</v>
      </c>
      <c r="F285" t="s">
        <v>1708</v>
      </c>
      <c r="G285">
        <v>95</v>
      </c>
      <c r="H285">
        <v>151</v>
      </c>
      <c r="I285">
        <v>12782</v>
      </c>
      <c r="J285" t="s">
        <v>1714</v>
      </c>
      <c r="K285" t="s">
        <v>853</v>
      </c>
      <c r="L285" t="s">
        <v>1715</v>
      </c>
      <c r="M285" t="s">
        <v>1716</v>
      </c>
    </row>
    <row r="286" spans="1:13" x14ac:dyDescent="0.25">
      <c r="A286" s="4" t="s">
        <v>442</v>
      </c>
      <c r="B286" t="s">
        <v>1489</v>
      </c>
      <c r="C286">
        <v>8</v>
      </c>
      <c r="D286" t="s">
        <v>444</v>
      </c>
      <c r="E286" t="s">
        <v>1490</v>
      </c>
      <c r="F286" t="s">
        <v>1491</v>
      </c>
      <c r="G286">
        <v>95</v>
      </c>
      <c r="H286">
        <v>782</v>
      </c>
      <c r="I286">
        <v>12782</v>
      </c>
      <c r="J286" t="s">
        <v>1492</v>
      </c>
      <c r="K286" t="s">
        <v>853</v>
      </c>
      <c r="L286" t="s">
        <v>1493</v>
      </c>
      <c r="M286" t="s">
        <v>1494</v>
      </c>
    </row>
    <row r="287" spans="1:13" x14ac:dyDescent="0.25">
      <c r="A287" s="4" t="s">
        <v>442</v>
      </c>
      <c r="B287" t="s">
        <v>1717</v>
      </c>
      <c r="C287">
        <v>3</v>
      </c>
      <c r="D287" t="s">
        <v>694</v>
      </c>
      <c r="E287" t="s">
        <v>1718</v>
      </c>
      <c r="F287" t="s">
        <v>1708</v>
      </c>
      <c r="G287">
        <v>95</v>
      </c>
      <c r="H287">
        <v>187</v>
      </c>
      <c r="I287">
        <v>12782</v>
      </c>
      <c r="J287" t="s">
        <v>1719</v>
      </c>
      <c r="K287" t="s">
        <v>853</v>
      </c>
      <c r="L287" t="s">
        <v>1720</v>
      </c>
      <c r="M287" t="s">
        <v>1721</v>
      </c>
    </row>
    <row r="288" spans="1:13" x14ac:dyDescent="0.25">
      <c r="A288" s="4" t="s">
        <v>442</v>
      </c>
      <c r="B288" t="s">
        <v>1722</v>
      </c>
      <c r="C288">
        <v>4</v>
      </c>
      <c r="D288" t="s">
        <v>708</v>
      </c>
      <c r="E288" t="s">
        <v>1723</v>
      </c>
      <c r="F288" t="s">
        <v>1724</v>
      </c>
      <c r="G288">
        <v>95</v>
      </c>
      <c r="H288">
        <v>642</v>
      </c>
      <c r="I288">
        <v>12782</v>
      </c>
      <c r="J288" t="s">
        <v>1725</v>
      </c>
      <c r="K288" t="s">
        <v>853</v>
      </c>
      <c r="L288" t="s">
        <v>1726</v>
      </c>
      <c r="M288" t="s">
        <v>1727</v>
      </c>
    </row>
    <row r="289" spans="1:13" x14ac:dyDescent="0.25">
      <c r="A289" s="4" t="s">
        <v>442</v>
      </c>
      <c r="B289" t="s">
        <v>1728</v>
      </c>
      <c r="C289">
        <v>4</v>
      </c>
      <c r="D289" t="s">
        <v>708</v>
      </c>
      <c r="E289" t="s">
        <v>1729</v>
      </c>
      <c r="F289" t="s">
        <v>1724</v>
      </c>
      <c r="G289">
        <v>95</v>
      </c>
      <c r="H289">
        <v>670</v>
      </c>
      <c r="I289">
        <v>12782</v>
      </c>
      <c r="J289" t="s">
        <v>1730</v>
      </c>
      <c r="K289" t="s">
        <v>853</v>
      </c>
      <c r="L289" t="s">
        <v>1731</v>
      </c>
      <c r="M289" t="s">
        <v>1732</v>
      </c>
    </row>
    <row r="290" spans="1:13" x14ac:dyDescent="0.25">
      <c r="A290" s="4" t="s">
        <v>442</v>
      </c>
      <c r="B290" t="s">
        <v>1733</v>
      </c>
      <c r="C290">
        <v>3</v>
      </c>
      <c r="D290" t="s">
        <v>694</v>
      </c>
      <c r="E290" t="s">
        <v>1734</v>
      </c>
      <c r="F290" t="s">
        <v>1708</v>
      </c>
      <c r="G290">
        <v>95</v>
      </c>
      <c r="H290">
        <v>550</v>
      </c>
      <c r="I290">
        <v>12782</v>
      </c>
      <c r="J290" t="s">
        <v>1735</v>
      </c>
      <c r="K290" t="s">
        <v>853</v>
      </c>
      <c r="L290" t="s">
        <v>1736</v>
      </c>
      <c r="M290" t="s">
        <v>1737</v>
      </c>
    </row>
    <row r="291" spans="1:13" x14ac:dyDescent="0.25">
      <c r="A291" s="4" t="s">
        <v>442</v>
      </c>
      <c r="B291" t="s">
        <v>1738</v>
      </c>
      <c r="C291">
        <v>3</v>
      </c>
      <c r="D291" t="s">
        <v>694</v>
      </c>
      <c r="E291" t="s">
        <v>1739</v>
      </c>
      <c r="F291" t="s">
        <v>1708</v>
      </c>
      <c r="G291">
        <v>95</v>
      </c>
      <c r="H291">
        <v>568</v>
      </c>
      <c r="I291">
        <v>12782</v>
      </c>
      <c r="J291" t="s">
        <v>1740</v>
      </c>
      <c r="K291" t="s">
        <v>853</v>
      </c>
      <c r="L291" t="s">
        <v>1741</v>
      </c>
      <c r="M291" t="s">
        <v>1742</v>
      </c>
    </row>
    <row r="293" spans="1:13" x14ac:dyDescent="0.25">
      <c r="A293" s="4" t="s">
        <v>1743</v>
      </c>
      <c r="B293" t="s">
        <v>1744</v>
      </c>
    </row>
    <row r="294" spans="1:13" x14ac:dyDescent="0.25">
      <c r="A294" s="4" t="s">
        <v>429</v>
      </c>
      <c r="B294" t="s">
        <v>430</v>
      </c>
      <c r="C294" t="s">
        <v>431</v>
      </c>
      <c r="D294" t="s">
        <v>432</v>
      </c>
      <c r="E294" t="s">
        <v>433</v>
      </c>
      <c r="F294" t="s">
        <v>434</v>
      </c>
      <c r="G294" t="s">
        <v>435</v>
      </c>
      <c r="H294" t="s">
        <v>436</v>
      </c>
      <c r="I294" t="s">
        <v>437</v>
      </c>
      <c r="J294" t="s">
        <v>438</v>
      </c>
      <c r="K294" t="s">
        <v>439</v>
      </c>
      <c r="L294" t="s">
        <v>440</v>
      </c>
      <c r="M294" t="s">
        <v>441</v>
      </c>
    </row>
    <row r="295" spans="1:13" x14ac:dyDescent="0.25">
      <c r="A295" s="4" t="s">
        <v>450</v>
      </c>
      <c r="B295" t="s">
        <v>1745</v>
      </c>
      <c r="C295">
        <v>7</v>
      </c>
      <c r="D295" t="s">
        <v>625</v>
      </c>
      <c r="E295" t="s">
        <v>1746</v>
      </c>
      <c r="F295" t="s">
        <v>1747</v>
      </c>
      <c r="G295">
        <v>111</v>
      </c>
      <c r="H295">
        <v>700</v>
      </c>
      <c r="I295">
        <v>13528</v>
      </c>
      <c r="J295" t="s">
        <v>1748</v>
      </c>
      <c r="K295" t="s">
        <v>853</v>
      </c>
      <c r="L295" t="s">
        <v>1749</v>
      </c>
      <c r="M295" t="s">
        <v>1750</v>
      </c>
    </row>
    <row r="296" spans="1:13" x14ac:dyDescent="0.25">
      <c r="A296" s="4" t="s">
        <v>450</v>
      </c>
      <c r="B296" t="s">
        <v>1751</v>
      </c>
      <c r="C296">
        <v>7</v>
      </c>
      <c r="D296" t="s">
        <v>625</v>
      </c>
      <c r="E296" t="s">
        <v>1752</v>
      </c>
      <c r="F296" t="s">
        <v>1747</v>
      </c>
      <c r="G296">
        <v>111</v>
      </c>
      <c r="H296">
        <v>701</v>
      </c>
      <c r="I296">
        <v>13528</v>
      </c>
      <c r="J296" t="s">
        <v>1753</v>
      </c>
      <c r="K296" t="s">
        <v>853</v>
      </c>
      <c r="L296" t="s">
        <v>1754</v>
      </c>
      <c r="M296" t="s">
        <v>1755</v>
      </c>
    </row>
    <row r="297" spans="1:13" x14ac:dyDescent="0.25">
      <c r="A297" s="4" t="s">
        <v>450</v>
      </c>
      <c r="B297" t="s">
        <v>1756</v>
      </c>
      <c r="C297">
        <v>3</v>
      </c>
      <c r="D297" t="s">
        <v>694</v>
      </c>
      <c r="E297" t="s">
        <v>1757</v>
      </c>
      <c r="F297" t="s">
        <v>1758</v>
      </c>
      <c r="G297">
        <v>111</v>
      </c>
      <c r="H297">
        <v>276</v>
      </c>
      <c r="I297">
        <v>13528</v>
      </c>
      <c r="J297" t="s">
        <v>1759</v>
      </c>
      <c r="K297" t="s">
        <v>853</v>
      </c>
      <c r="L297" t="s">
        <v>1760</v>
      </c>
      <c r="M297" t="s">
        <v>1761</v>
      </c>
    </row>
    <row r="299" spans="1:13" x14ac:dyDescent="0.25">
      <c r="A299" s="4" t="s">
        <v>1762</v>
      </c>
      <c r="B299" t="s">
        <v>1763</v>
      </c>
    </row>
    <row r="300" spans="1:13" x14ac:dyDescent="0.25">
      <c r="A300" s="4" t="s">
        <v>429</v>
      </c>
      <c r="B300" t="s">
        <v>430</v>
      </c>
      <c r="C300" t="s">
        <v>431</v>
      </c>
      <c r="D300" t="s">
        <v>432</v>
      </c>
      <c r="E300" t="s">
        <v>433</v>
      </c>
      <c r="F300" t="s">
        <v>434</v>
      </c>
      <c r="G300" t="s">
        <v>435</v>
      </c>
      <c r="H300" t="s">
        <v>436</v>
      </c>
      <c r="I300" t="s">
        <v>437</v>
      </c>
      <c r="J300" t="s">
        <v>438</v>
      </c>
      <c r="K300" t="s">
        <v>439</v>
      </c>
      <c r="L300" t="s">
        <v>440</v>
      </c>
      <c r="M300" t="s">
        <v>441</v>
      </c>
    </row>
    <row r="301" spans="1:13" x14ac:dyDescent="0.25">
      <c r="A301" s="4" t="s">
        <v>450</v>
      </c>
      <c r="B301" t="s">
        <v>1764</v>
      </c>
      <c r="C301">
        <v>10</v>
      </c>
      <c r="D301" t="s">
        <v>817</v>
      </c>
      <c r="E301" t="s">
        <v>1765</v>
      </c>
      <c r="F301" t="s">
        <v>1766</v>
      </c>
      <c r="G301">
        <v>111</v>
      </c>
      <c r="H301">
        <v>882</v>
      </c>
      <c r="I301">
        <v>13528</v>
      </c>
      <c r="J301" t="s">
        <v>1767</v>
      </c>
      <c r="K301" t="s">
        <v>853</v>
      </c>
      <c r="L301" t="s">
        <v>1768</v>
      </c>
      <c r="M301" t="s">
        <v>1769</v>
      </c>
    </row>
    <row r="302" spans="1:13" x14ac:dyDescent="0.25">
      <c r="A302" s="4" t="s">
        <v>450</v>
      </c>
      <c r="B302" t="s">
        <v>1770</v>
      </c>
      <c r="C302">
        <v>5</v>
      </c>
      <c r="D302" t="s">
        <v>795</v>
      </c>
      <c r="E302" t="s">
        <v>1771</v>
      </c>
      <c r="F302" t="s">
        <v>1772</v>
      </c>
      <c r="G302">
        <v>111</v>
      </c>
      <c r="H302">
        <v>414</v>
      </c>
      <c r="I302">
        <v>13528</v>
      </c>
      <c r="J302" t="s">
        <v>1773</v>
      </c>
      <c r="K302" t="s">
        <v>853</v>
      </c>
      <c r="L302" t="s">
        <v>1774</v>
      </c>
      <c r="M302" t="s">
        <v>1775</v>
      </c>
    </row>
    <row r="303" spans="1:13" x14ac:dyDescent="0.25">
      <c r="A303" s="4" t="s">
        <v>450</v>
      </c>
      <c r="B303" t="s">
        <v>1267</v>
      </c>
      <c r="C303">
        <v>7</v>
      </c>
      <c r="D303" t="s">
        <v>625</v>
      </c>
      <c r="E303" t="s">
        <v>1268</v>
      </c>
      <c r="F303" t="s">
        <v>1269</v>
      </c>
      <c r="G303">
        <v>111</v>
      </c>
      <c r="H303">
        <v>657</v>
      </c>
      <c r="I303">
        <v>13528</v>
      </c>
      <c r="J303" t="s">
        <v>1270</v>
      </c>
      <c r="K303" t="s">
        <v>853</v>
      </c>
      <c r="L303" t="s">
        <v>1271</v>
      </c>
      <c r="M303" t="s">
        <v>1272</v>
      </c>
    </row>
    <row r="304" spans="1:13" x14ac:dyDescent="0.25">
      <c r="A304" s="4" t="s">
        <v>450</v>
      </c>
      <c r="B304" t="s">
        <v>1776</v>
      </c>
      <c r="C304">
        <v>4</v>
      </c>
      <c r="D304" t="s">
        <v>708</v>
      </c>
      <c r="E304" t="s">
        <v>1777</v>
      </c>
      <c r="F304" t="s">
        <v>1778</v>
      </c>
      <c r="G304">
        <v>111</v>
      </c>
      <c r="H304">
        <v>411</v>
      </c>
      <c r="I304">
        <v>13528</v>
      </c>
      <c r="J304" t="s">
        <v>1779</v>
      </c>
      <c r="K304" t="s">
        <v>853</v>
      </c>
      <c r="L304" t="s">
        <v>1780</v>
      </c>
      <c r="M304" t="s">
        <v>1781</v>
      </c>
    </row>
    <row r="305" spans="1:13" x14ac:dyDescent="0.25">
      <c r="A305" s="4" t="s">
        <v>450</v>
      </c>
      <c r="B305" t="s">
        <v>1782</v>
      </c>
      <c r="C305">
        <v>6</v>
      </c>
      <c r="D305" t="s">
        <v>516</v>
      </c>
      <c r="E305" t="s">
        <v>1783</v>
      </c>
      <c r="F305" t="s">
        <v>1784</v>
      </c>
      <c r="G305">
        <v>111</v>
      </c>
      <c r="H305">
        <v>762</v>
      </c>
      <c r="I305">
        <v>13528</v>
      </c>
      <c r="J305" t="s">
        <v>1785</v>
      </c>
      <c r="K305" t="s">
        <v>853</v>
      </c>
      <c r="L305" t="s">
        <v>1786</v>
      </c>
      <c r="M305" t="s">
        <v>1787</v>
      </c>
    </row>
    <row r="306" spans="1:13" x14ac:dyDescent="0.25">
      <c r="A306" s="4" t="s">
        <v>450</v>
      </c>
      <c r="B306" t="s">
        <v>1788</v>
      </c>
      <c r="C306">
        <v>6</v>
      </c>
      <c r="D306" t="s">
        <v>516</v>
      </c>
      <c r="E306" t="s">
        <v>1789</v>
      </c>
      <c r="F306" t="s">
        <v>1784</v>
      </c>
      <c r="G306">
        <v>111</v>
      </c>
      <c r="H306">
        <v>769</v>
      </c>
      <c r="I306">
        <v>13528</v>
      </c>
      <c r="J306" t="s">
        <v>1790</v>
      </c>
      <c r="K306" t="s">
        <v>853</v>
      </c>
      <c r="L306" t="s">
        <v>1791</v>
      </c>
      <c r="M306" t="s">
        <v>1792</v>
      </c>
    </row>
    <row r="307" spans="1:13" x14ac:dyDescent="0.25">
      <c r="A307" s="4" t="s">
        <v>450</v>
      </c>
      <c r="B307" t="s">
        <v>1793</v>
      </c>
      <c r="C307">
        <v>3</v>
      </c>
      <c r="D307" t="s">
        <v>694</v>
      </c>
      <c r="E307" t="s">
        <v>1794</v>
      </c>
      <c r="F307" t="s">
        <v>1795</v>
      </c>
      <c r="G307">
        <v>111</v>
      </c>
      <c r="H307">
        <v>374</v>
      </c>
      <c r="I307">
        <v>13528</v>
      </c>
      <c r="J307" t="s">
        <v>1796</v>
      </c>
      <c r="K307" t="s">
        <v>853</v>
      </c>
      <c r="L307" t="s">
        <v>1797</v>
      </c>
      <c r="M307" t="s">
        <v>1798</v>
      </c>
    </row>
    <row r="309" spans="1:13" x14ac:dyDescent="0.25">
      <c r="A309" s="4" t="s">
        <v>1799</v>
      </c>
      <c r="B309" t="s">
        <v>1800</v>
      </c>
    </row>
    <row r="310" spans="1:13" x14ac:dyDescent="0.25">
      <c r="A310" s="4" t="s">
        <v>429</v>
      </c>
      <c r="B310" t="s">
        <v>430</v>
      </c>
      <c r="C310" t="s">
        <v>431</v>
      </c>
      <c r="D310" t="s">
        <v>432</v>
      </c>
      <c r="E310" t="s">
        <v>433</v>
      </c>
      <c r="F310" t="s">
        <v>434</v>
      </c>
      <c r="G310" t="s">
        <v>435</v>
      </c>
      <c r="H310" t="s">
        <v>436</v>
      </c>
      <c r="I310" t="s">
        <v>437</v>
      </c>
      <c r="J310" t="s">
        <v>438</v>
      </c>
      <c r="K310" t="s">
        <v>439</v>
      </c>
      <c r="L310" t="s">
        <v>440</v>
      </c>
      <c r="M310" t="s">
        <v>441</v>
      </c>
    </row>
    <row r="311" spans="1:13" x14ac:dyDescent="0.25">
      <c r="A311" s="4" t="s">
        <v>442</v>
      </c>
      <c r="B311" t="s">
        <v>1801</v>
      </c>
      <c r="C311">
        <v>6</v>
      </c>
      <c r="D311" t="s">
        <v>516</v>
      </c>
      <c r="E311" t="s">
        <v>1802</v>
      </c>
      <c r="F311" t="s">
        <v>1803</v>
      </c>
      <c r="G311">
        <v>95</v>
      </c>
      <c r="H311">
        <v>515</v>
      </c>
      <c r="I311">
        <v>12782</v>
      </c>
      <c r="J311" t="s">
        <v>1804</v>
      </c>
      <c r="K311" t="s">
        <v>853</v>
      </c>
      <c r="L311" t="s">
        <v>1805</v>
      </c>
      <c r="M311" t="s">
        <v>1806</v>
      </c>
    </row>
    <row r="312" spans="1:13" x14ac:dyDescent="0.25">
      <c r="A312" s="4" t="s">
        <v>507</v>
      </c>
      <c r="B312" t="s">
        <v>1807</v>
      </c>
      <c r="C312">
        <v>8</v>
      </c>
      <c r="D312" t="s">
        <v>444</v>
      </c>
      <c r="E312" t="s">
        <v>1808</v>
      </c>
      <c r="F312" t="s">
        <v>1809</v>
      </c>
      <c r="G312">
        <v>114</v>
      </c>
      <c r="H312">
        <v>718</v>
      </c>
      <c r="I312">
        <v>12983</v>
      </c>
      <c r="J312" t="s">
        <v>1810</v>
      </c>
      <c r="K312" t="s">
        <v>853</v>
      </c>
      <c r="L312" t="s">
        <v>1811</v>
      </c>
      <c r="M312" t="s">
        <v>1812</v>
      </c>
    </row>
    <row r="313" spans="1:13" x14ac:dyDescent="0.25">
      <c r="A313" s="4" t="s">
        <v>450</v>
      </c>
      <c r="B313" t="s">
        <v>1813</v>
      </c>
      <c r="C313">
        <v>4</v>
      </c>
      <c r="D313" t="s">
        <v>708</v>
      </c>
      <c r="E313" t="s">
        <v>1814</v>
      </c>
      <c r="F313" t="s">
        <v>1815</v>
      </c>
      <c r="G313">
        <v>111</v>
      </c>
      <c r="H313">
        <v>370</v>
      </c>
      <c r="I313">
        <v>13528</v>
      </c>
      <c r="J313" t="s">
        <v>1816</v>
      </c>
      <c r="K313" t="s">
        <v>853</v>
      </c>
      <c r="L313" t="s">
        <v>1817</v>
      </c>
      <c r="M313" t="s">
        <v>1818</v>
      </c>
    </row>
    <row r="314" spans="1:13" x14ac:dyDescent="0.25">
      <c r="A314" s="4" t="s">
        <v>450</v>
      </c>
      <c r="B314" t="s">
        <v>1819</v>
      </c>
      <c r="C314">
        <v>3</v>
      </c>
      <c r="D314" t="s">
        <v>694</v>
      </c>
      <c r="E314" t="s">
        <v>1820</v>
      </c>
      <c r="F314" t="s">
        <v>1821</v>
      </c>
      <c r="G314">
        <v>111</v>
      </c>
      <c r="H314">
        <v>284</v>
      </c>
      <c r="I314">
        <v>13528</v>
      </c>
      <c r="J314" t="s">
        <v>1822</v>
      </c>
      <c r="K314" t="s">
        <v>853</v>
      </c>
      <c r="L314" t="s">
        <v>1823</v>
      </c>
      <c r="M314" t="s">
        <v>1824</v>
      </c>
    </row>
    <row r="315" spans="1:13" x14ac:dyDescent="0.25">
      <c r="A315" s="4" t="s">
        <v>450</v>
      </c>
      <c r="B315" t="s">
        <v>1825</v>
      </c>
      <c r="C315">
        <v>3</v>
      </c>
      <c r="D315" t="s">
        <v>694</v>
      </c>
      <c r="E315" t="s">
        <v>1826</v>
      </c>
      <c r="F315" t="s">
        <v>1821</v>
      </c>
      <c r="G315">
        <v>111</v>
      </c>
      <c r="H315">
        <v>321</v>
      </c>
      <c r="I315">
        <v>13528</v>
      </c>
      <c r="J315" t="s">
        <v>1827</v>
      </c>
      <c r="K315" t="s">
        <v>853</v>
      </c>
      <c r="L315" t="s">
        <v>1828</v>
      </c>
      <c r="M315" t="s">
        <v>1829</v>
      </c>
    </row>
    <row r="316" spans="1:13" x14ac:dyDescent="0.25">
      <c r="A316" s="4" t="s">
        <v>450</v>
      </c>
      <c r="B316" t="s">
        <v>1830</v>
      </c>
      <c r="C316">
        <v>3</v>
      </c>
      <c r="D316" t="s">
        <v>694</v>
      </c>
      <c r="E316" t="s">
        <v>1831</v>
      </c>
      <c r="F316" t="s">
        <v>1821</v>
      </c>
      <c r="G316">
        <v>111</v>
      </c>
      <c r="H316">
        <v>547</v>
      </c>
      <c r="I316">
        <v>13528</v>
      </c>
      <c r="J316" t="s">
        <v>1832</v>
      </c>
      <c r="K316" t="s">
        <v>853</v>
      </c>
      <c r="L316" t="s">
        <v>1833</v>
      </c>
      <c r="M316" t="s">
        <v>1570</v>
      </c>
    </row>
    <row r="318" spans="1:13" x14ac:dyDescent="0.25">
      <c r="A318" s="4" t="s">
        <v>1834</v>
      </c>
      <c r="B318" t="s">
        <v>1835</v>
      </c>
    </row>
    <row r="319" spans="1:13" x14ac:dyDescent="0.25">
      <c r="A319" s="4" t="s">
        <v>429</v>
      </c>
      <c r="B319" t="s">
        <v>430</v>
      </c>
      <c r="C319" t="s">
        <v>431</v>
      </c>
      <c r="D319" t="s">
        <v>432</v>
      </c>
      <c r="E319" t="s">
        <v>433</v>
      </c>
      <c r="F319" t="s">
        <v>434</v>
      </c>
      <c r="G319" t="s">
        <v>435</v>
      </c>
      <c r="H319" t="s">
        <v>436</v>
      </c>
      <c r="I319" t="s">
        <v>437</v>
      </c>
      <c r="J319" t="s">
        <v>438</v>
      </c>
      <c r="K319" t="s">
        <v>439</v>
      </c>
      <c r="L319" t="s">
        <v>440</v>
      </c>
      <c r="M319" t="s">
        <v>441</v>
      </c>
    </row>
    <row r="320" spans="1:13" x14ac:dyDescent="0.25">
      <c r="A320" s="4" t="s">
        <v>450</v>
      </c>
      <c r="B320" t="s">
        <v>1836</v>
      </c>
      <c r="C320">
        <v>3</v>
      </c>
      <c r="D320" t="s">
        <v>694</v>
      </c>
      <c r="E320" t="s">
        <v>1837</v>
      </c>
      <c r="F320" t="s">
        <v>1838</v>
      </c>
      <c r="G320">
        <v>111</v>
      </c>
      <c r="H320">
        <v>176</v>
      </c>
      <c r="I320">
        <v>13528</v>
      </c>
      <c r="J320" t="s">
        <v>1839</v>
      </c>
      <c r="K320" t="s">
        <v>853</v>
      </c>
      <c r="L320" t="s">
        <v>1840</v>
      </c>
      <c r="M320" t="s">
        <v>1841</v>
      </c>
    </row>
    <row r="321" spans="1:13" x14ac:dyDescent="0.25">
      <c r="A321" s="4" t="s">
        <v>450</v>
      </c>
      <c r="B321" t="s">
        <v>1842</v>
      </c>
      <c r="C321">
        <v>3</v>
      </c>
      <c r="D321" t="s">
        <v>694</v>
      </c>
      <c r="E321" t="s">
        <v>1843</v>
      </c>
      <c r="F321" t="s">
        <v>1838</v>
      </c>
      <c r="G321">
        <v>111</v>
      </c>
      <c r="H321">
        <v>331</v>
      </c>
      <c r="I321">
        <v>13528</v>
      </c>
      <c r="J321" t="s">
        <v>1844</v>
      </c>
      <c r="K321" t="s">
        <v>853</v>
      </c>
      <c r="L321" t="s">
        <v>1845</v>
      </c>
      <c r="M321" t="s">
        <v>1846</v>
      </c>
    </row>
    <row r="322" spans="1:13" x14ac:dyDescent="0.25">
      <c r="A322" s="4" t="s">
        <v>450</v>
      </c>
      <c r="B322" t="s">
        <v>1847</v>
      </c>
      <c r="C322">
        <v>3</v>
      </c>
      <c r="D322" t="s">
        <v>694</v>
      </c>
      <c r="E322" t="s">
        <v>1848</v>
      </c>
      <c r="F322" t="s">
        <v>1838</v>
      </c>
      <c r="G322">
        <v>111</v>
      </c>
      <c r="H322">
        <v>334</v>
      </c>
      <c r="I322">
        <v>13528</v>
      </c>
      <c r="J322" t="s">
        <v>1849</v>
      </c>
      <c r="K322" t="s">
        <v>853</v>
      </c>
      <c r="L322" t="s">
        <v>1850</v>
      </c>
      <c r="M322" t="s">
        <v>1851</v>
      </c>
    </row>
    <row r="324" spans="1:13" x14ac:dyDescent="0.25">
      <c r="A324" s="4" t="s">
        <v>1852</v>
      </c>
      <c r="B324" t="s">
        <v>1853</v>
      </c>
    </row>
    <row r="325" spans="1:13" x14ac:dyDescent="0.25">
      <c r="A325" s="4" t="s">
        <v>429</v>
      </c>
      <c r="B325" t="s">
        <v>430</v>
      </c>
      <c r="C325" t="s">
        <v>431</v>
      </c>
      <c r="D325" t="s">
        <v>432</v>
      </c>
      <c r="E325" t="s">
        <v>433</v>
      </c>
      <c r="F325" t="s">
        <v>434</v>
      </c>
      <c r="G325" t="s">
        <v>435</v>
      </c>
      <c r="H325" t="s">
        <v>436</v>
      </c>
      <c r="I325" t="s">
        <v>437</v>
      </c>
      <c r="J325" t="s">
        <v>438</v>
      </c>
      <c r="K325" t="s">
        <v>439</v>
      </c>
      <c r="L325" t="s">
        <v>440</v>
      </c>
      <c r="M325" t="s">
        <v>441</v>
      </c>
    </row>
    <row r="326" spans="1:13" x14ac:dyDescent="0.25">
      <c r="A326" s="4" t="s">
        <v>507</v>
      </c>
      <c r="B326" t="s">
        <v>1854</v>
      </c>
      <c r="C326">
        <v>25</v>
      </c>
      <c r="D326" t="s">
        <v>1855</v>
      </c>
      <c r="E326" t="s">
        <v>1856</v>
      </c>
      <c r="F326" t="s">
        <v>1857</v>
      </c>
      <c r="G326">
        <v>114</v>
      </c>
      <c r="H326">
        <v>2785</v>
      </c>
      <c r="I326">
        <v>12983</v>
      </c>
      <c r="J326" t="s">
        <v>1858</v>
      </c>
      <c r="K326" t="s">
        <v>853</v>
      </c>
      <c r="L326" t="s">
        <v>1859</v>
      </c>
      <c r="M326" t="s">
        <v>1860</v>
      </c>
    </row>
    <row r="327" spans="1:13" x14ac:dyDescent="0.25">
      <c r="A327" s="4" t="s">
        <v>507</v>
      </c>
      <c r="B327" t="s">
        <v>1861</v>
      </c>
      <c r="C327">
        <v>20</v>
      </c>
      <c r="D327" t="s">
        <v>617</v>
      </c>
      <c r="E327" t="s">
        <v>1862</v>
      </c>
      <c r="F327" t="s">
        <v>1863</v>
      </c>
      <c r="G327">
        <v>114</v>
      </c>
      <c r="H327">
        <v>2311</v>
      </c>
      <c r="I327">
        <v>12983</v>
      </c>
      <c r="J327" t="s">
        <v>1864</v>
      </c>
      <c r="K327" t="s">
        <v>853</v>
      </c>
      <c r="L327" t="s">
        <v>1865</v>
      </c>
      <c r="M327" t="s">
        <v>1866</v>
      </c>
    </row>
    <row r="328" spans="1:13" x14ac:dyDescent="0.25">
      <c r="A328" s="4" t="s">
        <v>507</v>
      </c>
      <c r="B328" t="s">
        <v>1867</v>
      </c>
      <c r="C328">
        <v>33</v>
      </c>
      <c r="D328" t="s">
        <v>1868</v>
      </c>
      <c r="E328" t="s">
        <v>1869</v>
      </c>
      <c r="F328" t="s">
        <v>1870</v>
      </c>
      <c r="G328">
        <v>114</v>
      </c>
      <c r="H328">
        <v>4140</v>
      </c>
      <c r="I328">
        <v>12983</v>
      </c>
      <c r="J328" t="s">
        <v>1871</v>
      </c>
      <c r="K328" t="s">
        <v>853</v>
      </c>
      <c r="L328" t="s">
        <v>1872</v>
      </c>
      <c r="M328" t="s">
        <v>1873</v>
      </c>
    </row>
    <row r="329" spans="1:13" x14ac:dyDescent="0.25">
      <c r="A329" s="4" t="s">
        <v>507</v>
      </c>
      <c r="B329" t="s">
        <v>1874</v>
      </c>
      <c r="C329">
        <v>33</v>
      </c>
      <c r="D329" t="s">
        <v>1868</v>
      </c>
      <c r="E329" t="s">
        <v>1875</v>
      </c>
      <c r="F329" t="s">
        <v>1870</v>
      </c>
      <c r="G329">
        <v>114</v>
      </c>
      <c r="H329">
        <v>4179</v>
      </c>
      <c r="I329">
        <v>12983</v>
      </c>
      <c r="J329" t="s">
        <v>1876</v>
      </c>
      <c r="K329" t="s">
        <v>853</v>
      </c>
      <c r="L329" t="s">
        <v>1877</v>
      </c>
      <c r="M329" t="s">
        <v>1878</v>
      </c>
    </row>
    <row r="330" spans="1:13" x14ac:dyDescent="0.25">
      <c r="A330" s="4" t="s">
        <v>507</v>
      </c>
      <c r="B330" t="s">
        <v>1879</v>
      </c>
      <c r="C330">
        <v>33</v>
      </c>
      <c r="D330" t="s">
        <v>1868</v>
      </c>
      <c r="E330" t="s">
        <v>1880</v>
      </c>
      <c r="F330" t="s">
        <v>1870</v>
      </c>
      <c r="G330">
        <v>114</v>
      </c>
      <c r="H330">
        <v>4241</v>
      </c>
      <c r="I330">
        <v>12983</v>
      </c>
      <c r="J330" t="s">
        <v>1881</v>
      </c>
      <c r="K330" t="s">
        <v>853</v>
      </c>
      <c r="L330" t="s">
        <v>1882</v>
      </c>
      <c r="M330" t="s">
        <v>1883</v>
      </c>
    </row>
    <row r="332" spans="1:13" x14ac:dyDescent="0.25">
      <c r="A332" s="4" t="s">
        <v>1884</v>
      </c>
      <c r="B332" t="s">
        <v>1885</v>
      </c>
    </row>
    <row r="333" spans="1:13" x14ac:dyDescent="0.25">
      <c r="A333" s="4" t="s">
        <v>429</v>
      </c>
      <c r="B333" t="s">
        <v>430</v>
      </c>
      <c r="C333" t="s">
        <v>431</v>
      </c>
      <c r="D333" t="s">
        <v>432</v>
      </c>
      <c r="E333" t="s">
        <v>433</v>
      </c>
      <c r="F333" t="s">
        <v>434</v>
      </c>
      <c r="G333" t="s">
        <v>435</v>
      </c>
      <c r="H333" t="s">
        <v>436</v>
      </c>
      <c r="I333" t="s">
        <v>437</v>
      </c>
      <c r="J333" t="s">
        <v>438</v>
      </c>
      <c r="K333" t="s">
        <v>439</v>
      </c>
      <c r="L333" t="s">
        <v>440</v>
      </c>
      <c r="M333" t="s">
        <v>441</v>
      </c>
    </row>
    <row r="334" spans="1:13" x14ac:dyDescent="0.25">
      <c r="A334" s="4" t="s">
        <v>450</v>
      </c>
      <c r="B334" t="s">
        <v>1886</v>
      </c>
      <c r="C334">
        <v>6</v>
      </c>
      <c r="D334" t="s">
        <v>516</v>
      </c>
      <c r="E334" t="s">
        <v>1887</v>
      </c>
      <c r="F334" t="s">
        <v>1888</v>
      </c>
      <c r="G334">
        <v>111</v>
      </c>
      <c r="H334">
        <v>721</v>
      </c>
      <c r="I334">
        <v>13528</v>
      </c>
      <c r="J334" t="s">
        <v>1889</v>
      </c>
      <c r="K334" t="s">
        <v>853</v>
      </c>
      <c r="L334" t="s">
        <v>1890</v>
      </c>
      <c r="M334" t="s">
        <v>1891</v>
      </c>
    </row>
    <row r="335" spans="1:13" x14ac:dyDescent="0.25">
      <c r="A335" s="4" t="s">
        <v>450</v>
      </c>
      <c r="B335" t="s">
        <v>1892</v>
      </c>
      <c r="C335">
        <v>3</v>
      </c>
      <c r="D335" t="s">
        <v>694</v>
      </c>
      <c r="E335" t="s">
        <v>1893</v>
      </c>
      <c r="F335" t="s">
        <v>1894</v>
      </c>
      <c r="G335">
        <v>111</v>
      </c>
      <c r="H335">
        <v>367</v>
      </c>
      <c r="I335">
        <v>13528</v>
      </c>
      <c r="J335" t="s">
        <v>1895</v>
      </c>
      <c r="K335" t="s">
        <v>853</v>
      </c>
      <c r="L335" t="s">
        <v>1896</v>
      </c>
      <c r="M335" t="s">
        <v>1897</v>
      </c>
    </row>
    <row r="336" spans="1:13" x14ac:dyDescent="0.25">
      <c r="A336" s="4" t="s">
        <v>450</v>
      </c>
      <c r="B336" t="s">
        <v>1898</v>
      </c>
      <c r="C336">
        <v>3</v>
      </c>
      <c r="D336" t="s">
        <v>694</v>
      </c>
      <c r="E336" t="s">
        <v>1899</v>
      </c>
      <c r="F336" t="s">
        <v>1894</v>
      </c>
      <c r="G336">
        <v>111</v>
      </c>
      <c r="H336">
        <v>405</v>
      </c>
      <c r="I336">
        <v>13528</v>
      </c>
      <c r="J336" t="s">
        <v>1900</v>
      </c>
      <c r="K336" t="s">
        <v>853</v>
      </c>
      <c r="L336" t="s">
        <v>1901</v>
      </c>
      <c r="M336" t="s">
        <v>1902</v>
      </c>
    </row>
    <row r="338" spans="1:13" x14ac:dyDescent="0.25">
      <c r="A338" s="4" t="s">
        <v>1903</v>
      </c>
      <c r="B338" t="s">
        <v>1904</v>
      </c>
    </row>
    <row r="339" spans="1:13" x14ac:dyDescent="0.25">
      <c r="A339" s="4" t="s">
        <v>429</v>
      </c>
      <c r="B339" t="s">
        <v>430</v>
      </c>
      <c r="C339" t="s">
        <v>431</v>
      </c>
      <c r="D339" t="s">
        <v>432</v>
      </c>
      <c r="E339" t="s">
        <v>433</v>
      </c>
      <c r="F339" t="s">
        <v>434</v>
      </c>
      <c r="G339" t="s">
        <v>435</v>
      </c>
      <c r="H339" t="s">
        <v>436</v>
      </c>
      <c r="I339" t="s">
        <v>437</v>
      </c>
      <c r="J339" t="s">
        <v>438</v>
      </c>
      <c r="K339" t="s">
        <v>439</v>
      </c>
      <c r="L339" t="s">
        <v>440</v>
      </c>
      <c r="M339" t="s">
        <v>441</v>
      </c>
    </row>
    <row r="340" spans="1:13" x14ac:dyDescent="0.25">
      <c r="A340" s="4" t="s">
        <v>450</v>
      </c>
      <c r="B340" t="s">
        <v>1905</v>
      </c>
      <c r="C340">
        <v>3</v>
      </c>
      <c r="D340" t="s">
        <v>694</v>
      </c>
      <c r="E340" t="s">
        <v>1906</v>
      </c>
      <c r="F340" t="s">
        <v>1907</v>
      </c>
      <c r="G340">
        <v>111</v>
      </c>
      <c r="H340">
        <v>320</v>
      </c>
      <c r="I340">
        <v>13528</v>
      </c>
      <c r="J340" t="s">
        <v>1908</v>
      </c>
      <c r="K340" t="s">
        <v>853</v>
      </c>
      <c r="L340" t="s">
        <v>1909</v>
      </c>
      <c r="M340" t="s">
        <v>1910</v>
      </c>
    </row>
    <row r="341" spans="1:13" x14ac:dyDescent="0.25">
      <c r="A341" s="4" t="s">
        <v>450</v>
      </c>
      <c r="B341" t="s">
        <v>1911</v>
      </c>
      <c r="C341">
        <v>3</v>
      </c>
      <c r="D341" t="s">
        <v>694</v>
      </c>
      <c r="E341" t="s">
        <v>1826</v>
      </c>
      <c r="F341" t="s">
        <v>1907</v>
      </c>
      <c r="G341">
        <v>111</v>
      </c>
      <c r="H341">
        <v>321</v>
      </c>
      <c r="I341">
        <v>13528</v>
      </c>
      <c r="J341" t="s">
        <v>1827</v>
      </c>
      <c r="K341" t="s">
        <v>853</v>
      </c>
      <c r="L341" t="s">
        <v>1828</v>
      </c>
      <c r="M341" t="s">
        <v>1829</v>
      </c>
    </row>
    <row r="342" spans="1:13" x14ac:dyDescent="0.25">
      <c r="A342" s="4" t="s">
        <v>450</v>
      </c>
      <c r="B342" t="s">
        <v>1912</v>
      </c>
      <c r="C342">
        <v>6</v>
      </c>
      <c r="D342" t="s">
        <v>516</v>
      </c>
      <c r="E342" t="s">
        <v>1913</v>
      </c>
      <c r="F342" t="s">
        <v>1914</v>
      </c>
      <c r="G342">
        <v>111</v>
      </c>
      <c r="H342">
        <v>804</v>
      </c>
      <c r="I342">
        <v>13528</v>
      </c>
      <c r="J342" t="s">
        <v>1915</v>
      </c>
      <c r="K342" t="s">
        <v>853</v>
      </c>
      <c r="L342" t="s">
        <v>1916</v>
      </c>
      <c r="M342" t="s">
        <v>1917</v>
      </c>
    </row>
    <row r="343" spans="1:13" x14ac:dyDescent="0.25">
      <c r="A343" s="4" t="s">
        <v>450</v>
      </c>
      <c r="B343" t="s">
        <v>1918</v>
      </c>
      <c r="C343">
        <v>6</v>
      </c>
      <c r="D343" t="s">
        <v>516</v>
      </c>
      <c r="E343" t="s">
        <v>1919</v>
      </c>
      <c r="F343" t="s">
        <v>1914</v>
      </c>
      <c r="G343">
        <v>111</v>
      </c>
      <c r="H343">
        <v>812</v>
      </c>
      <c r="I343">
        <v>13528</v>
      </c>
      <c r="J343" t="s">
        <v>1920</v>
      </c>
      <c r="K343" t="s">
        <v>853</v>
      </c>
      <c r="L343" t="s">
        <v>1921</v>
      </c>
      <c r="M343" t="s">
        <v>1922</v>
      </c>
    </row>
    <row r="344" spans="1:13" x14ac:dyDescent="0.25">
      <c r="A344" s="4" t="s">
        <v>450</v>
      </c>
      <c r="B344" t="s">
        <v>1923</v>
      </c>
      <c r="C344">
        <v>6</v>
      </c>
      <c r="D344" t="s">
        <v>516</v>
      </c>
      <c r="E344" t="s">
        <v>1924</v>
      </c>
      <c r="F344" t="s">
        <v>1914</v>
      </c>
      <c r="G344">
        <v>111</v>
      </c>
      <c r="H344">
        <v>815</v>
      </c>
      <c r="I344">
        <v>13528</v>
      </c>
      <c r="J344" t="s">
        <v>1925</v>
      </c>
      <c r="K344" t="s">
        <v>853</v>
      </c>
      <c r="L344" t="s">
        <v>1926</v>
      </c>
      <c r="M344" t="s">
        <v>1927</v>
      </c>
    </row>
    <row r="345" spans="1:13" x14ac:dyDescent="0.25">
      <c r="A345" s="4" t="s">
        <v>450</v>
      </c>
      <c r="B345" t="s">
        <v>1928</v>
      </c>
      <c r="C345">
        <v>3</v>
      </c>
      <c r="D345" t="s">
        <v>694</v>
      </c>
      <c r="E345" t="s">
        <v>1929</v>
      </c>
      <c r="F345" t="s">
        <v>1907</v>
      </c>
      <c r="G345">
        <v>111</v>
      </c>
      <c r="H345">
        <v>430</v>
      </c>
      <c r="I345">
        <v>13528</v>
      </c>
      <c r="J345" t="s">
        <v>1930</v>
      </c>
      <c r="K345" t="s">
        <v>853</v>
      </c>
      <c r="L345" t="s">
        <v>1931</v>
      </c>
      <c r="M345" t="s">
        <v>1932</v>
      </c>
    </row>
    <row r="346" spans="1:13" x14ac:dyDescent="0.25">
      <c r="A346" s="4" t="s">
        <v>450</v>
      </c>
      <c r="B346" t="s">
        <v>1933</v>
      </c>
      <c r="C346">
        <v>3</v>
      </c>
      <c r="D346" t="s">
        <v>694</v>
      </c>
      <c r="E346" t="s">
        <v>1934</v>
      </c>
      <c r="F346" t="s">
        <v>1907</v>
      </c>
      <c r="G346">
        <v>111</v>
      </c>
      <c r="H346">
        <v>433</v>
      </c>
      <c r="I346">
        <v>13528</v>
      </c>
      <c r="J346" t="s">
        <v>1935</v>
      </c>
      <c r="K346" t="s">
        <v>853</v>
      </c>
      <c r="L346" t="s">
        <v>1936</v>
      </c>
      <c r="M346" t="s">
        <v>1937</v>
      </c>
    </row>
    <row r="347" spans="1:13" x14ac:dyDescent="0.25">
      <c r="A347" s="4" t="s">
        <v>450</v>
      </c>
      <c r="B347" t="s">
        <v>1938</v>
      </c>
      <c r="C347">
        <v>3</v>
      </c>
      <c r="D347" t="s">
        <v>694</v>
      </c>
      <c r="E347" t="s">
        <v>1939</v>
      </c>
      <c r="F347" t="s">
        <v>1907</v>
      </c>
      <c r="G347">
        <v>111</v>
      </c>
      <c r="H347">
        <v>435</v>
      </c>
      <c r="I347">
        <v>13528</v>
      </c>
      <c r="J347" t="s">
        <v>1940</v>
      </c>
      <c r="K347" t="s">
        <v>853</v>
      </c>
      <c r="L347" t="s">
        <v>1941</v>
      </c>
      <c r="M347" t="s">
        <v>1942</v>
      </c>
    </row>
    <row r="349" spans="1:13" x14ac:dyDescent="0.25">
      <c r="A349" s="4" t="s">
        <v>1943</v>
      </c>
      <c r="B349" t="s">
        <v>1944</v>
      </c>
    </row>
    <row r="350" spans="1:13" x14ac:dyDescent="0.25">
      <c r="A350" s="4" t="s">
        <v>429</v>
      </c>
      <c r="B350" t="s">
        <v>430</v>
      </c>
      <c r="C350" t="s">
        <v>431</v>
      </c>
      <c r="D350" t="s">
        <v>432</v>
      </c>
      <c r="E350" t="s">
        <v>433</v>
      </c>
      <c r="F350" t="s">
        <v>434</v>
      </c>
      <c r="G350" t="s">
        <v>435</v>
      </c>
      <c r="H350" t="s">
        <v>436</v>
      </c>
      <c r="I350" t="s">
        <v>437</v>
      </c>
      <c r="J350" t="s">
        <v>438</v>
      </c>
      <c r="K350" t="s">
        <v>439</v>
      </c>
      <c r="L350" t="s">
        <v>440</v>
      </c>
      <c r="M350" t="s">
        <v>441</v>
      </c>
    </row>
    <row r="351" spans="1:13" x14ac:dyDescent="0.25">
      <c r="A351" s="4" t="s">
        <v>507</v>
      </c>
      <c r="B351" t="s">
        <v>1945</v>
      </c>
      <c r="C351">
        <v>3</v>
      </c>
      <c r="D351" t="s">
        <v>694</v>
      </c>
      <c r="E351" t="s">
        <v>1946</v>
      </c>
      <c r="F351" t="s">
        <v>1947</v>
      </c>
      <c r="G351">
        <v>114</v>
      </c>
      <c r="H351">
        <v>372</v>
      </c>
      <c r="I351">
        <v>12983</v>
      </c>
      <c r="J351" t="s">
        <v>1948</v>
      </c>
      <c r="K351" t="s">
        <v>853</v>
      </c>
      <c r="L351" t="s">
        <v>1949</v>
      </c>
      <c r="M351" t="s">
        <v>1950</v>
      </c>
    </row>
    <row r="352" spans="1:13" x14ac:dyDescent="0.25">
      <c r="A352" s="4" t="s">
        <v>507</v>
      </c>
      <c r="B352" t="s">
        <v>1951</v>
      </c>
      <c r="C352">
        <v>3</v>
      </c>
      <c r="D352" t="s">
        <v>694</v>
      </c>
      <c r="E352" t="s">
        <v>1952</v>
      </c>
      <c r="F352" t="s">
        <v>1947</v>
      </c>
      <c r="G352">
        <v>114</v>
      </c>
      <c r="H352">
        <v>382</v>
      </c>
      <c r="I352">
        <v>12983</v>
      </c>
      <c r="J352" t="s">
        <v>1953</v>
      </c>
      <c r="K352" t="s">
        <v>853</v>
      </c>
      <c r="L352" t="s">
        <v>1954</v>
      </c>
      <c r="M352" t="s">
        <v>1955</v>
      </c>
    </row>
    <row r="353" spans="1:13" x14ac:dyDescent="0.25">
      <c r="A353" s="4" t="s">
        <v>507</v>
      </c>
      <c r="B353" t="s">
        <v>1956</v>
      </c>
      <c r="C353">
        <v>3</v>
      </c>
      <c r="D353" t="s">
        <v>694</v>
      </c>
      <c r="E353" t="s">
        <v>1952</v>
      </c>
      <c r="F353" t="s">
        <v>1947</v>
      </c>
      <c r="G353">
        <v>114</v>
      </c>
      <c r="H353">
        <v>382</v>
      </c>
      <c r="I353">
        <v>12983</v>
      </c>
      <c r="J353" t="s">
        <v>1953</v>
      </c>
      <c r="K353" t="s">
        <v>853</v>
      </c>
      <c r="L353" t="s">
        <v>1954</v>
      </c>
      <c r="M353" t="s">
        <v>1955</v>
      </c>
    </row>
    <row r="355" spans="1:13" x14ac:dyDescent="0.25">
      <c r="A355" s="4" t="s">
        <v>1957</v>
      </c>
      <c r="B355" t="s">
        <v>1958</v>
      </c>
    </row>
    <row r="356" spans="1:13" x14ac:dyDescent="0.25">
      <c r="A356" s="4" t="s">
        <v>429</v>
      </c>
      <c r="B356" t="s">
        <v>430</v>
      </c>
      <c r="C356" t="s">
        <v>431</v>
      </c>
      <c r="D356" t="s">
        <v>432</v>
      </c>
      <c r="E356" t="s">
        <v>433</v>
      </c>
      <c r="F356" t="s">
        <v>434</v>
      </c>
      <c r="G356" t="s">
        <v>435</v>
      </c>
      <c r="H356" t="s">
        <v>436</v>
      </c>
      <c r="I356" t="s">
        <v>437</v>
      </c>
      <c r="J356" t="s">
        <v>438</v>
      </c>
      <c r="K356" t="s">
        <v>439</v>
      </c>
      <c r="L356" t="s">
        <v>440</v>
      </c>
      <c r="M356" t="s">
        <v>441</v>
      </c>
    </row>
    <row r="357" spans="1:13" x14ac:dyDescent="0.25">
      <c r="A357" s="4" t="s">
        <v>442</v>
      </c>
      <c r="B357" t="s">
        <v>1959</v>
      </c>
      <c r="C357">
        <v>5</v>
      </c>
      <c r="D357" t="s">
        <v>795</v>
      </c>
      <c r="E357" t="s">
        <v>1960</v>
      </c>
      <c r="F357" t="s">
        <v>1961</v>
      </c>
      <c r="G357">
        <v>95</v>
      </c>
      <c r="H357">
        <v>809</v>
      </c>
      <c r="I357">
        <v>12782</v>
      </c>
      <c r="J357" t="s">
        <v>1962</v>
      </c>
      <c r="K357" t="s">
        <v>853</v>
      </c>
      <c r="L357" t="s">
        <v>1963</v>
      </c>
      <c r="M357" t="s">
        <v>1964</v>
      </c>
    </row>
    <row r="358" spans="1:13" x14ac:dyDescent="0.25">
      <c r="A358" s="4" t="s">
        <v>442</v>
      </c>
      <c r="B358" t="s">
        <v>1965</v>
      </c>
      <c r="C358">
        <v>5</v>
      </c>
      <c r="D358" t="s">
        <v>795</v>
      </c>
      <c r="E358" t="s">
        <v>1966</v>
      </c>
      <c r="F358" t="s">
        <v>1961</v>
      </c>
      <c r="G358">
        <v>95</v>
      </c>
      <c r="H358">
        <v>839</v>
      </c>
      <c r="I358">
        <v>12782</v>
      </c>
      <c r="J358" t="s">
        <v>1967</v>
      </c>
      <c r="K358" t="s">
        <v>853</v>
      </c>
      <c r="L358" t="s">
        <v>1968</v>
      </c>
      <c r="M358" t="s">
        <v>1969</v>
      </c>
    </row>
    <row r="359" spans="1:13" x14ac:dyDescent="0.25">
      <c r="A359" s="4" t="s">
        <v>442</v>
      </c>
      <c r="B359" t="s">
        <v>1970</v>
      </c>
      <c r="C359">
        <v>6</v>
      </c>
      <c r="D359" t="s">
        <v>516</v>
      </c>
      <c r="E359" t="s">
        <v>1971</v>
      </c>
      <c r="F359" t="s">
        <v>1972</v>
      </c>
      <c r="G359">
        <v>95</v>
      </c>
      <c r="H359">
        <v>1083</v>
      </c>
      <c r="I359">
        <v>12782</v>
      </c>
      <c r="J359" t="s">
        <v>1973</v>
      </c>
      <c r="K359" t="s">
        <v>853</v>
      </c>
      <c r="L359" t="s">
        <v>1974</v>
      </c>
      <c r="M359" t="s">
        <v>1975</v>
      </c>
    </row>
  </sheetData>
  <pageMargins left="0.23622047244094491" right="0.23622047244094491" top="0.74803149606299213" bottom="0.74803149606299213" header="0.31496062992125984" footer="0.31496062992125984"/>
  <pageSetup paperSize="9" scale="28" fitToHeight="2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B37" sqref="B37"/>
    </sheetView>
  </sheetViews>
  <sheetFormatPr defaultRowHeight="15" x14ac:dyDescent="0.25"/>
  <cols>
    <col min="1" max="1" width="16.85546875" bestFit="1" customWidth="1"/>
    <col min="2" max="2" width="81.140625" bestFit="1" customWidth="1"/>
    <col min="3" max="3" width="13.5703125" bestFit="1" customWidth="1"/>
  </cols>
  <sheetData>
    <row r="1" spans="1:3" x14ac:dyDescent="0.25">
      <c r="A1" s="7" t="s">
        <v>1976</v>
      </c>
    </row>
    <row r="3" spans="1:3" x14ac:dyDescent="0.25">
      <c r="A3" s="4" t="s">
        <v>1977</v>
      </c>
      <c r="B3" t="s">
        <v>1978</v>
      </c>
      <c r="C3" t="s">
        <v>1979</v>
      </c>
    </row>
    <row r="4" spans="1:3" x14ac:dyDescent="0.25">
      <c r="A4" s="4" t="s">
        <v>51</v>
      </c>
      <c r="B4" t="s">
        <v>1980</v>
      </c>
      <c r="C4" t="s">
        <v>1981</v>
      </c>
    </row>
    <row r="5" spans="1:3" x14ac:dyDescent="0.25">
      <c r="A5" s="4" t="s">
        <v>250</v>
      </c>
      <c r="B5" t="s">
        <v>1982</v>
      </c>
      <c r="C5" t="s">
        <v>1981</v>
      </c>
    </row>
    <row r="6" spans="1:3" x14ac:dyDescent="0.25">
      <c r="A6" s="4" t="s">
        <v>45</v>
      </c>
      <c r="B6" t="s">
        <v>1983</v>
      </c>
      <c r="C6" t="s">
        <v>1981</v>
      </c>
    </row>
    <row r="7" spans="1:3" x14ac:dyDescent="0.25">
      <c r="A7" s="4" t="s">
        <v>355</v>
      </c>
      <c r="B7" t="s">
        <v>1984</v>
      </c>
      <c r="C7" t="s">
        <v>1981</v>
      </c>
    </row>
    <row r="8" spans="1:3" x14ac:dyDescent="0.25">
      <c r="A8" s="4" t="s">
        <v>190</v>
      </c>
      <c r="B8" t="s">
        <v>1985</v>
      </c>
      <c r="C8" t="s">
        <v>198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A26" sqref="A26"/>
    </sheetView>
  </sheetViews>
  <sheetFormatPr defaultRowHeight="15" x14ac:dyDescent="0.25"/>
  <cols>
    <col min="1" max="1" width="75.28515625" customWidth="1"/>
    <col min="2" max="2" width="38.85546875" customWidth="1"/>
  </cols>
  <sheetData>
    <row r="1" spans="1:3" x14ac:dyDescent="0.25">
      <c r="A1" t="s">
        <v>430</v>
      </c>
      <c r="B1" t="s">
        <v>433</v>
      </c>
      <c r="C1" t="s">
        <v>434</v>
      </c>
    </row>
    <row r="2" spans="1:3" x14ac:dyDescent="0.25">
      <c r="A2" t="s">
        <v>443</v>
      </c>
      <c r="B2" s="8">
        <v>1.02399843608899E-4</v>
      </c>
      <c r="C2" t="s">
        <v>446</v>
      </c>
    </row>
    <row r="3" spans="1:3" x14ac:dyDescent="0.25">
      <c r="A3" t="s">
        <v>451</v>
      </c>
      <c r="B3" s="8">
        <v>1.80671275494614E-4</v>
      </c>
      <c r="C3" t="s">
        <v>453</v>
      </c>
    </row>
    <row r="4" spans="1:3" x14ac:dyDescent="0.25">
      <c r="A4" t="s">
        <v>457</v>
      </c>
      <c r="B4" s="8">
        <v>2.2485858861854999E-4</v>
      </c>
      <c r="C4" t="s">
        <v>460</v>
      </c>
    </row>
    <row r="5" spans="1:3" x14ac:dyDescent="0.25">
      <c r="A5" t="s">
        <v>465</v>
      </c>
      <c r="B5" s="8">
        <v>2.2485858861854999E-4</v>
      </c>
      <c r="C5" t="s">
        <v>460</v>
      </c>
    </row>
    <row r="6" spans="1:3" x14ac:dyDescent="0.25">
      <c r="A6" t="s">
        <v>466</v>
      </c>
      <c r="B6" s="8">
        <v>2.4429722841297499E-4</v>
      </c>
      <c r="C6" t="s">
        <v>469</v>
      </c>
    </row>
    <row r="7" spans="1:3" x14ac:dyDescent="0.25">
      <c r="A7" t="s">
        <v>474</v>
      </c>
      <c r="B7" s="8">
        <v>3.5308279449903899E-4</v>
      </c>
      <c r="C7" t="s">
        <v>460</v>
      </c>
    </row>
    <row r="8" spans="1:3" x14ac:dyDescent="0.25">
      <c r="A8" t="s">
        <v>480</v>
      </c>
      <c r="B8" s="8">
        <v>3.71291444974836E-4</v>
      </c>
      <c r="C8" t="s">
        <v>460</v>
      </c>
    </row>
    <row r="9" spans="1:3" x14ac:dyDescent="0.25">
      <c r="A9" t="s">
        <v>486</v>
      </c>
      <c r="B9" s="8">
        <v>5.0641365306577501E-4</v>
      </c>
      <c r="C9" t="s">
        <v>460</v>
      </c>
    </row>
    <row r="10" spans="1:3" x14ac:dyDescent="0.25">
      <c r="A10" t="s">
        <v>492</v>
      </c>
      <c r="B10" s="8">
        <v>6.7064476832120004E-4</v>
      </c>
      <c r="C10" t="s">
        <v>495</v>
      </c>
    </row>
    <row r="11" spans="1:3" x14ac:dyDescent="0.25">
      <c r="A11" t="s">
        <v>500</v>
      </c>
      <c r="B11" s="8">
        <v>7.3790377848260904E-4</v>
      </c>
      <c r="C11" t="s">
        <v>5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gene list</vt:lpstr>
      <vt:lpstr>GO term</vt:lpstr>
      <vt:lpstr>Go clusters</vt:lpstr>
      <vt:lpstr>KEGG</vt:lpstr>
      <vt:lpstr>Sheet5</vt:lpstr>
      <vt:lpstr>'GO term'!chart_9BEA35BCC17A1334314892636</vt:lpstr>
      <vt:lpstr>KEGG!gr_9BEA35BCC17A1334315426322</vt:lpstr>
      <vt:lpstr>'Go clusters'!t2t_9BEA35BCC17A1334315349880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Østrup</dc:creator>
  <cp:lastModifiedBy>Olga Østrup</cp:lastModifiedBy>
  <cp:lastPrinted>2012-08-09T11:17:48Z</cp:lastPrinted>
  <dcterms:created xsi:type="dcterms:W3CDTF">2012-04-13T10:57:06Z</dcterms:created>
  <dcterms:modified xsi:type="dcterms:W3CDTF">2012-08-24T12:12:13Z</dcterms:modified>
</cp:coreProperties>
</file>